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New &amp; modified files\ncRNAs\lncRNA in AT\lncRNA in AT - Rev1\"/>
    </mc:Choice>
  </mc:AlternateContent>
  <bookViews>
    <workbookView xWindow="0" yWindow="0" windowWidth="23040" windowHeight="9072" activeTab="4"/>
  </bookViews>
  <sheets>
    <sheet name="Fig.1c-e" sheetId="1" r:id="rId1"/>
    <sheet name="Fig.1g-h" sheetId="7" r:id="rId2"/>
    <sheet name="Fig.2c-d" sheetId="4" r:id="rId3"/>
    <sheet name="Fig.2f" sheetId="2" r:id="rId4"/>
    <sheet name="Fig.2g" sheetId="9" r:id="rId5"/>
    <sheet name="Fig.2h-i" sheetId="8" r:id="rId6"/>
    <sheet name="Fig.3" sheetId="3" r:id="rId7"/>
    <sheet name="Fig.4" sheetId="11" r:id="rId8"/>
    <sheet name="Fig.5" sheetId="12" r:id="rId9"/>
    <sheet name="Fig.S2a-b" sheetId="10" r:id="rId10"/>
    <sheet name="Fig.S2c-d" sheetId="6" r:id="rId11"/>
  </sheets>
  <externalReferences>
    <externalReference r:id="rId1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0" i="12" l="1"/>
  <c r="L9" i="12"/>
  <c r="L8" i="12"/>
  <c r="B10" i="12"/>
  <c r="B9" i="12"/>
  <c r="B8" i="12"/>
  <c r="F11" i="11"/>
  <c r="J12" i="3"/>
  <c r="F11" i="3"/>
  <c r="B10" i="3"/>
  <c r="J12" i="11"/>
  <c r="B10" i="11"/>
  <c r="J11" i="11"/>
  <c r="J11" i="3"/>
  <c r="J10" i="3"/>
  <c r="J9" i="3"/>
  <c r="J10" i="11"/>
  <c r="J9" i="11"/>
  <c r="B30" i="1" l="1"/>
  <c r="V43" i="10" l="1"/>
  <c r="V42" i="10"/>
  <c r="V41" i="10"/>
  <c r="V40" i="10"/>
  <c r="U40" i="10"/>
  <c r="T40" i="10"/>
  <c r="V39" i="10"/>
  <c r="U39" i="10"/>
  <c r="T39" i="10"/>
  <c r="V38" i="10"/>
  <c r="U38" i="10"/>
  <c r="T38" i="10"/>
  <c r="V37" i="10"/>
  <c r="U37" i="10"/>
  <c r="T37" i="10"/>
  <c r="R41" i="10"/>
  <c r="R42" i="10"/>
  <c r="R43" i="10"/>
  <c r="P38" i="10"/>
  <c r="Q38" i="10"/>
  <c r="R38" i="10"/>
  <c r="P39" i="10"/>
  <c r="Q39" i="10"/>
  <c r="R39" i="10"/>
  <c r="P40" i="10"/>
  <c r="Q40" i="10"/>
  <c r="R40" i="10"/>
  <c r="Q37" i="10"/>
  <c r="R37" i="10"/>
  <c r="P37" i="10"/>
  <c r="M53" i="10"/>
  <c r="L53" i="10"/>
  <c r="K53" i="10"/>
  <c r="M52" i="10"/>
  <c r="L52" i="10"/>
  <c r="K52" i="10"/>
  <c r="M51" i="10"/>
  <c r="L51" i="10"/>
  <c r="K51" i="10"/>
  <c r="M50" i="10"/>
  <c r="L50" i="10"/>
  <c r="K50" i="10"/>
  <c r="K35" i="10"/>
  <c r="L35" i="10"/>
  <c r="M35" i="10"/>
  <c r="K36" i="10"/>
  <c r="L36" i="10"/>
  <c r="M36" i="10"/>
  <c r="K37" i="10"/>
  <c r="L37" i="10"/>
  <c r="M37" i="10"/>
  <c r="L34" i="10"/>
  <c r="M34" i="10"/>
  <c r="K34" i="10"/>
  <c r="H49" i="10"/>
  <c r="G49" i="10"/>
  <c r="F49" i="10"/>
  <c r="E49" i="10"/>
  <c r="D49" i="10"/>
  <c r="C49" i="10"/>
  <c r="B49" i="10"/>
  <c r="H48" i="10"/>
  <c r="G48" i="10"/>
  <c r="F48" i="10"/>
  <c r="E48" i="10"/>
  <c r="D48" i="10"/>
  <c r="C48" i="10"/>
  <c r="B48" i="10"/>
  <c r="H47" i="10"/>
  <c r="G47" i="10"/>
  <c r="F47" i="10"/>
  <c r="E47" i="10"/>
  <c r="D47" i="10"/>
  <c r="C47" i="10"/>
  <c r="B47" i="10"/>
  <c r="H35" i="10"/>
  <c r="B33" i="10"/>
  <c r="B34" i="10"/>
  <c r="C34" i="10"/>
  <c r="D34" i="10"/>
  <c r="E34" i="10"/>
  <c r="F34" i="10"/>
  <c r="G34" i="10"/>
  <c r="H34" i="10"/>
  <c r="B35" i="10"/>
  <c r="C35" i="10"/>
  <c r="D35" i="10"/>
  <c r="E35" i="10"/>
  <c r="F35" i="10"/>
  <c r="G35" i="10"/>
  <c r="H33" i="10"/>
  <c r="C33" i="10"/>
  <c r="D33" i="10"/>
  <c r="E33" i="10"/>
  <c r="F33" i="10"/>
  <c r="G33" i="10"/>
  <c r="L22" i="10"/>
  <c r="M22" i="10" s="1"/>
  <c r="L25" i="10"/>
  <c r="M25" i="10" s="1"/>
  <c r="L24" i="10"/>
  <c r="M24" i="10" s="1"/>
  <c r="L23" i="10"/>
  <c r="M23" i="10" s="1"/>
  <c r="C13" i="10"/>
  <c r="D13" i="10" s="1"/>
  <c r="C12" i="10"/>
  <c r="D12" i="10" s="1"/>
  <c r="E12" i="10" s="1"/>
  <c r="C11" i="10"/>
  <c r="D11" i="10" s="1"/>
  <c r="E11" i="10" s="1"/>
  <c r="C10" i="10"/>
  <c r="D10" i="10" s="1"/>
  <c r="E10" i="10" s="1"/>
  <c r="C9" i="10"/>
  <c r="D9" i="10" s="1"/>
  <c r="E9" i="10" s="1"/>
  <c r="C8" i="10"/>
  <c r="D8" i="10" s="1"/>
  <c r="E8" i="10" s="1"/>
  <c r="C7" i="10"/>
  <c r="D7" i="10" s="1"/>
  <c r="E7" i="10" s="1"/>
  <c r="C6" i="10"/>
  <c r="D6" i="10" s="1"/>
  <c r="E6" i="10" s="1"/>
  <c r="C5" i="10"/>
  <c r="D5" i="10" s="1"/>
  <c r="E5" i="10" s="1"/>
  <c r="C4" i="10"/>
  <c r="D4" i="10" s="1"/>
  <c r="E4" i="10" s="1"/>
  <c r="C3" i="10"/>
  <c r="D3" i="10" l="1"/>
  <c r="E3" i="10" s="1"/>
  <c r="H11" i="9" l="1"/>
  <c r="N10" i="9"/>
  <c r="H10" i="9"/>
  <c r="B10" i="9"/>
  <c r="H9" i="9"/>
  <c r="B9" i="9"/>
  <c r="B8" i="9"/>
  <c r="H21" i="8"/>
  <c r="B21" i="8"/>
  <c r="H20" i="8"/>
  <c r="B20" i="8"/>
  <c r="H19" i="8"/>
  <c r="B19" i="8"/>
  <c r="N21" i="6" l="1"/>
  <c r="N10" i="6"/>
  <c r="N8" i="6"/>
  <c r="N19" i="6"/>
  <c r="N3" i="6"/>
  <c r="G8" i="6"/>
  <c r="G17" i="6"/>
  <c r="G25" i="6"/>
  <c r="G33" i="6"/>
  <c r="G41" i="6"/>
  <c r="G13" i="6"/>
  <c r="G21" i="6"/>
  <c r="G29" i="6"/>
  <c r="G37" i="6"/>
  <c r="G49" i="6"/>
  <c r="G3" i="6"/>
  <c r="E58" i="1" l="1"/>
  <c r="E57" i="1"/>
  <c r="E56" i="1"/>
  <c r="E55" i="1"/>
  <c r="B24" i="4"/>
  <c r="B26" i="4"/>
  <c r="B25" i="4"/>
  <c r="G19" i="4"/>
  <c r="G18" i="4"/>
  <c r="G17" i="4"/>
</calcChain>
</file>

<file path=xl/sharedStrings.xml><?xml version="1.0" encoding="utf-8"?>
<sst xmlns="http://schemas.openxmlformats.org/spreadsheetml/2006/main" count="909" uniqueCount="494">
  <si>
    <t>Figure 2c</t>
  </si>
  <si>
    <t>Figure 2d</t>
  </si>
  <si>
    <t>SVC_SC fat</t>
  </si>
  <si>
    <t>SVC_OM fat</t>
  </si>
  <si>
    <t>MA_SC fat</t>
  </si>
  <si>
    <t>MA_OM fat</t>
  </si>
  <si>
    <t>Day 0</t>
  </si>
  <si>
    <t>Day 2</t>
  </si>
  <si>
    <t>Day 5</t>
  </si>
  <si>
    <t>Day 7</t>
  </si>
  <si>
    <t>Day 9</t>
  </si>
  <si>
    <t>Day 12</t>
  </si>
  <si>
    <t>Day 14</t>
  </si>
  <si>
    <t>Figure 2f</t>
  </si>
  <si>
    <t>Rep#1</t>
  </si>
  <si>
    <t>Rep#2</t>
  </si>
  <si>
    <t>Rep#3</t>
  </si>
  <si>
    <t>Obese</t>
  </si>
  <si>
    <t>Lean</t>
  </si>
  <si>
    <t>Figure 1d</t>
  </si>
  <si>
    <t xml:space="preserve">Baseline </t>
  </si>
  <si>
    <t>Control</t>
  </si>
  <si>
    <t>2-year post-WL</t>
  </si>
  <si>
    <t>5-year post-WL</t>
  </si>
  <si>
    <t>RMA (TC0400009300.hg.1)</t>
  </si>
  <si>
    <t>Figure 1c</t>
  </si>
  <si>
    <t>RT-PCR (r.u.)</t>
  </si>
  <si>
    <t>Figure 2g</t>
  </si>
  <si>
    <t>Day 14+MCM</t>
  </si>
  <si>
    <t>Rep#4</t>
  </si>
  <si>
    <t>Day 14+TNF</t>
  </si>
  <si>
    <t>Figure 2h</t>
  </si>
  <si>
    <t>D0</t>
  </si>
  <si>
    <t>AU</t>
  </si>
  <si>
    <t>RU</t>
  </si>
  <si>
    <t>D7</t>
  </si>
  <si>
    <t>D14</t>
  </si>
  <si>
    <t>Fluorescence/DAPI</t>
  </si>
  <si>
    <t>Quantification</t>
  </si>
  <si>
    <t>Nuclei #</t>
  </si>
  <si>
    <t>Mean</t>
    <phoneticPr fontId="0"/>
  </si>
  <si>
    <t>SD</t>
  </si>
  <si>
    <t>[Min-Max]</t>
  </si>
  <si>
    <t>NO</t>
  </si>
  <si>
    <t>Two-sided t-Student</t>
  </si>
  <si>
    <t>Paired t-Student</t>
  </si>
  <si>
    <t>Figure 2g*</t>
  </si>
  <si>
    <t>Post-WL vs Baseline</t>
  </si>
  <si>
    <t>Baseline vs NO</t>
  </si>
  <si>
    <t>Post-2y vs Baseline</t>
  </si>
  <si>
    <t>Post-5y vs Baseline</t>
  </si>
  <si>
    <t>Post-5y vs Post-2y</t>
  </si>
  <si>
    <t>Obesity</t>
  </si>
  <si>
    <t>Fat samples</t>
  </si>
  <si>
    <t>SC</t>
  </si>
  <si>
    <t>OM</t>
  </si>
  <si>
    <t>linc-GALNTL6-4 (RT-PCR)</t>
  </si>
  <si>
    <t>[0,0000262-0,0211969]</t>
  </si>
  <si>
    <t>[0,0000213-0,0037212]</t>
  </si>
  <si>
    <t>[0,0000429-0,0149885]</t>
  </si>
  <si>
    <t>[0,000007-0,0077049]</t>
  </si>
  <si>
    <t>n=73</t>
  </si>
  <si>
    <t>n=136</t>
  </si>
  <si>
    <t>n=59</t>
  </si>
  <si>
    <t>n=111</t>
  </si>
  <si>
    <t>SC_Obesity vs NO</t>
  </si>
  <si>
    <t>OM_Obesity vs NO</t>
  </si>
  <si>
    <t>NO_SC vs OM</t>
  </si>
  <si>
    <t>Obesity_SC vs OM</t>
  </si>
  <si>
    <t>Figure 1e</t>
  </si>
  <si>
    <t>Figure 2f*</t>
  </si>
  <si>
    <t>Day7 vs 0</t>
  </si>
  <si>
    <t>Day14 vs 0</t>
  </si>
  <si>
    <t>Day14 vs 7</t>
  </si>
  <si>
    <t>MCM vs Day14</t>
  </si>
  <si>
    <t>TNF vs Day14</t>
  </si>
  <si>
    <t>Figure 2i</t>
  </si>
  <si>
    <t>Rep#5</t>
  </si>
  <si>
    <t>Rep#6</t>
  </si>
  <si>
    <t>Rep#7</t>
  </si>
  <si>
    <t>Rep#8</t>
  </si>
  <si>
    <t>Rep#9</t>
  </si>
  <si>
    <t>Rep#10</t>
  </si>
  <si>
    <t>Rep#11</t>
  </si>
  <si>
    <t>Rep#12</t>
  </si>
  <si>
    <t>ACTB</t>
  </si>
  <si>
    <t>U6</t>
  </si>
  <si>
    <t>CLCN343</t>
  </si>
  <si>
    <t>Nuclei expression (%)</t>
  </si>
  <si>
    <t>Cytoplasm expression (%)</t>
  </si>
  <si>
    <t>Mean</t>
  </si>
  <si>
    <t>linc-GALNTL6-4</t>
  </si>
  <si>
    <t>Day 14+PAM3</t>
  </si>
  <si>
    <t>Day 14+Poly</t>
  </si>
  <si>
    <t>Poly vs Day14</t>
  </si>
  <si>
    <t>PAM3 vs Day14</t>
  </si>
  <si>
    <t>Man</t>
  </si>
  <si>
    <t>Woman</t>
  </si>
  <si>
    <t>MA vs SVC_SC</t>
  </si>
  <si>
    <t>MA vs SVC_OM</t>
  </si>
  <si>
    <t>MA_SC vs MA_OM</t>
  </si>
  <si>
    <t>Cell Rep (2019)</t>
  </si>
  <si>
    <t>PMID: 30943403</t>
  </si>
  <si>
    <t>Adv Sci (2021)</t>
  </si>
  <si>
    <t>PMID: 34165908</t>
  </si>
  <si>
    <t>GSM3163080</t>
  </si>
  <si>
    <t>fresh whole tissue, rep1</t>
  </si>
  <si>
    <t>Whole_tissue_fresh</t>
  </si>
  <si>
    <t>whole_tissue_fresh_rep1</t>
  </si>
  <si>
    <t>WTF_1</t>
  </si>
  <si>
    <t>Preadipocyte_spheroids</t>
  </si>
  <si>
    <t>HAd4_PrAd_rep1</t>
  </si>
  <si>
    <t>PS_1</t>
  </si>
  <si>
    <t>GSM3163081</t>
  </si>
  <si>
    <t>fresh whole tissue, rep2</t>
  </si>
  <si>
    <t>whole_tissue_fresh_rep2</t>
  </si>
  <si>
    <t>WTF_2</t>
  </si>
  <si>
    <t>HAd6_PrAd_rep2</t>
  </si>
  <si>
    <t>PS_2</t>
  </si>
  <si>
    <t>GSM3163082</t>
  </si>
  <si>
    <t>fresh whole tissue, rep3</t>
  </si>
  <si>
    <t>whole_tissue_fresh_rep3</t>
  </si>
  <si>
    <t>WTF_3</t>
  </si>
  <si>
    <t>HAd7_PrAd_rep3</t>
  </si>
  <si>
    <t>PS_3</t>
  </si>
  <si>
    <t>GSM3163083</t>
  </si>
  <si>
    <t>fresh whole tissue, rep4</t>
  </si>
  <si>
    <t>whole_tissue_fresh_rep4</t>
  </si>
  <si>
    <t>WTF_4</t>
  </si>
  <si>
    <t>HAd10_PrAd_3D_rep4</t>
  </si>
  <si>
    <t>PS_4</t>
  </si>
  <si>
    <t>GSM3163084</t>
  </si>
  <si>
    <t>fresh whole tissue, rep5</t>
  </si>
  <si>
    <t>whole_tissue_fresh_rep5</t>
  </si>
  <si>
    <t>WTF_5</t>
  </si>
  <si>
    <t>HAd4_Diff17_d10_rep1</t>
  </si>
  <si>
    <t>AS_1</t>
  </si>
  <si>
    <t>GSM3163085</t>
  </si>
  <si>
    <t>packed D0 cells, rep1</t>
  </si>
  <si>
    <t>Packed_cells_D0</t>
  </si>
  <si>
    <t>packed_cells_D0_rep1</t>
  </si>
  <si>
    <t>PC_1</t>
  </si>
  <si>
    <t>HAd4_Diff10_d14_rep3</t>
  </si>
  <si>
    <t>AS_3</t>
  </si>
  <si>
    <t>GSM3163086</t>
  </si>
  <si>
    <t>packed D0 cells, rep2</t>
  </si>
  <si>
    <t>packed_cells_D0_rep2</t>
  </si>
  <si>
    <t>PC_2</t>
  </si>
  <si>
    <t>HAd4_Diff17_d14_rep2</t>
  </si>
  <si>
    <t>AS_2</t>
  </si>
  <si>
    <t>GSM3163087</t>
  </si>
  <si>
    <t>packed D0 cells, rep3</t>
  </si>
  <si>
    <t>packed_cells_D0_rep3</t>
  </si>
  <si>
    <t>PC_3</t>
  </si>
  <si>
    <t>HAd6_Diff10_d17_rep4</t>
  </si>
  <si>
    <t>AS_4</t>
  </si>
  <si>
    <t>GSM3163088</t>
  </si>
  <si>
    <t>packed D0 cells, rep4</t>
  </si>
  <si>
    <t>packed_cells_D0_rep4</t>
  </si>
  <si>
    <t>PC_4</t>
  </si>
  <si>
    <t>HAd6_Diff17_d17_rep5</t>
  </si>
  <si>
    <t>AS_5</t>
  </si>
  <si>
    <t>GSM3163089</t>
  </si>
  <si>
    <t>packed D0 cells, rep5</t>
  </si>
  <si>
    <t>packed_cells_D0_rep5</t>
  </si>
  <si>
    <t>PC_5</t>
  </si>
  <si>
    <t>HAd6_DiffFFA_d17_rep6</t>
  </si>
  <si>
    <t>AS_6</t>
  </si>
  <si>
    <t>GSM3163090</t>
  </si>
  <si>
    <t>explant 1week, rep1</t>
  </si>
  <si>
    <t>Explant_1_wk</t>
  </si>
  <si>
    <t>explant_1_wk_rep1</t>
  </si>
  <si>
    <t>EX1_1</t>
  </si>
  <si>
    <t>HAd7_Diff17_d17_rep9</t>
  </si>
  <si>
    <t>AS_9</t>
  </si>
  <si>
    <t>GSM3163091</t>
  </si>
  <si>
    <t>explant 1week, rep2</t>
  </si>
  <si>
    <t>explant_1_wk_rep2</t>
  </si>
  <si>
    <t>EX1_2</t>
  </si>
  <si>
    <t>HAd7_DiffFFA_d17_rep10</t>
  </si>
  <si>
    <t>AS_10</t>
  </si>
  <si>
    <t>GSM3163092</t>
  </si>
  <si>
    <t>explant 1week, rep3</t>
  </si>
  <si>
    <t>explant_1_wk_rep3</t>
  </si>
  <si>
    <t>EX1_3</t>
  </si>
  <si>
    <t>HAd9_Diff17_d17_rep11</t>
  </si>
  <si>
    <t>AS_11</t>
  </si>
  <si>
    <t>GSM3163093</t>
  </si>
  <si>
    <t>explant 1week, rep4</t>
  </si>
  <si>
    <t>explant_1_wk_rep4</t>
  </si>
  <si>
    <t>EX1_4</t>
  </si>
  <si>
    <t>HAd9_DiffFFA17_d17_rep12</t>
  </si>
  <si>
    <t>AS_12</t>
  </si>
  <si>
    <t>GSM3163094</t>
  </si>
  <si>
    <t>explant 2week, rep1</t>
  </si>
  <si>
    <t>Explant_2_wk</t>
  </si>
  <si>
    <t>explant_2_wk_rep1</t>
  </si>
  <si>
    <t>EX2_1</t>
  </si>
  <si>
    <t>HAd8_Diff17_d17_rep13</t>
  </si>
  <si>
    <t>AS_13</t>
  </si>
  <si>
    <t>GSM3163095</t>
  </si>
  <si>
    <t>explant 2week, rep2</t>
  </si>
  <si>
    <t>explant_2_wk_rep2</t>
  </si>
  <si>
    <t>EX2_2</t>
  </si>
  <si>
    <t>HAd8_DiffFFA17_d17_rep14</t>
  </si>
  <si>
    <t>AS_14</t>
  </si>
  <si>
    <t>GSM3163096</t>
  </si>
  <si>
    <t>explant 2week, rep3</t>
  </si>
  <si>
    <t>explant_2_wk_rep3</t>
  </si>
  <si>
    <t>EX2_3</t>
  </si>
  <si>
    <t>HAd6_Diff17_d42_rep7</t>
  </si>
  <si>
    <t>AS_7</t>
  </si>
  <si>
    <t>GSM3163097</t>
  </si>
  <si>
    <t>explant 2week, rep4</t>
  </si>
  <si>
    <t>explant_2_wk_rep4</t>
  </si>
  <si>
    <t>EX2_4</t>
  </si>
  <si>
    <t>HAd6_DiffFFA_d42_rep8</t>
  </si>
  <si>
    <t>AS_8</t>
  </si>
  <si>
    <t>GSM3163098</t>
  </si>
  <si>
    <t>floating 1week, rep1</t>
  </si>
  <si>
    <t>Float_1_wk</t>
  </si>
  <si>
    <t>float_1_wk_rep1</t>
  </si>
  <si>
    <t>F1_1</t>
  </si>
  <si>
    <t>GSM3163099</t>
  </si>
  <si>
    <t>floating 1week, rep2</t>
  </si>
  <si>
    <t>float_1_wk_rep2</t>
  </si>
  <si>
    <t>F1_2</t>
  </si>
  <si>
    <t>Mature_adipocytes</t>
  </si>
  <si>
    <t>HAd4_MatAd_rep1</t>
  </si>
  <si>
    <t>MA_1</t>
  </si>
  <si>
    <t>GSM3163100</t>
  </si>
  <si>
    <t>floating 1week, rep3</t>
  </si>
  <si>
    <t>float_1_wk_rep3</t>
  </si>
  <si>
    <t>F1_3</t>
  </si>
  <si>
    <t>HAd6_MatAd_rep2</t>
  </si>
  <si>
    <t>MA_2</t>
  </si>
  <si>
    <t>GSM3163101</t>
  </si>
  <si>
    <t>floating 1week, rep4</t>
  </si>
  <si>
    <t>float_1_wk_rep4</t>
  </si>
  <si>
    <t>F1_4</t>
  </si>
  <si>
    <t>HAd7_MatAd_rep3</t>
  </si>
  <si>
    <t>MA_3</t>
  </si>
  <si>
    <t>GSM3163102</t>
  </si>
  <si>
    <t>floating 2week, rep1</t>
  </si>
  <si>
    <t>Float_2_wk</t>
  </si>
  <si>
    <t>float_2_wk_rep1</t>
  </si>
  <si>
    <t>F2_1</t>
  </si>
  <si>
    <t>HAd8_MatAd_rep4</t>
  </si>
  <si>
    <t>MA_4</t>
  </si>
  <si>
    <t>GSM3163103</t>
  </si>
  <si>
    <t>floating 2week, rep2</t>
  </si>
  <si>
    <t>float_2_wk_rep2</t>
  </si>
  <si>
    <t>F2_2</t>
  </si>
  <si>
    <t>HAd10_MatAd_rep5</t>
  </si>
  <si>
    <t>MA_5</t>
  </si>
  <si>
    <t>GSM3163104</t>
  </si>
  <si>
    <t>floating 2week, rep3</t>
  </si>
  <si>
    <t>float_2_wk_rep3</t>
  </si>
  <si>
    <t>F2_3</t>
  </si>
  <si>
    <t>2019_63_HAd2_MatAd</t>
  </si>
  <si>
    <t>2019-63</t>
  </si>
  <si>
    <t>GSM3163105</t>
  </si>
  <si>
    <t>floating 2week, rep4</t>
  </si>
  <si>
    <t>float_2_wk_rep4</t>
  </si>
  <si>
    <t>F2_4</t>
  </si>
  <si>
    <t>GSM3163106</t>
  </si>
  <si>
    <t>MAAC, 1week, rep1</t>
  </si>
  <si>
    <t>TW_1_wk</t>
  </si>
  <si>
    <t>TW_1_wk_rep1</t>
  </si>
  <si>
    <t>TW1_1</t>
  </si>
  <si>
    <t>GSM3163107</t>
  </si>
  <si>
    <t>MAAC, 1week, rep2</t>
  </si>
  <si>
    <t>TW_1_wk_rep2</t>
  </si>
  <si>
    <t>TW1_2</t>
  </si>
  <si>
    <t>GSM3163108</t>
  </si>
  <si>
    <t>MAAC, 1week, rep3</t>
  </si>
  <si>
    <t>TW_1_wk_rep3</t>
  </si>
  <si>
    <t>TW1_3</t>
  </si>
  <si>
    <t>GSM3163109</t>
  </si>
  <si>
    <t>MAAC, 1week, rep4</t>
  </si>
  <si>
    <t>TW_1_wk_rep4</t>
  </si>
  <si>
    <t>TW1_4</t>
  </si>
  <si>
    <t>GSM3163110</t>
  </si>
  <si>
    <t>MAAC, 2week, rep1</t>
  </si>
  <si>
    <t>TW_2_wk</t>
  </si>
  <si>
    <t>TW_2_wk_rep1</t>
  </si>
  <si>
    <t>TW2_1</t>
  </si>
  <si>
    <t>GSM3163111</t>
  </si>
  <si>
    <t>MAAC, 2week, rep2</t>
  </si>
  <si>
    <t>TW_2_wk_rep2</t>
  </si>
  <si>
    <t>TW2_2</t>
  </si>
  <si>
    <t>GSM3163112</t>
  </si>
  <si>
    <t>MAAC, 2week, rep3</t>
  </si>
  <si>
    <t>TW_2_wk_rep3</t>
  </si>
  <si>
    <t>TW2_3</t>
  </si>
  <si>
    <t>GSM3163113</t>
  </si>
  <si>
    <t>MAAC, 2week, rep4</t>
  </si>
  <si>
    <t>TW_2_wk_rep4</t>
  </si>
  <si>
    <t>TW2_4</t>
  </si>
  <si>
    <t>GSM3163114</t>
  </si>
  <si>
    <t>Differentiated PA, 1week, rep1</t>
  </si>
  <si>
    <t>Diff_PA_1_wk</t>
  </si>
  <si>
    <t>Diff_PA_1_wk_rep1</t>
  </si>
  <si>
    <t>DPA1_1</t>
  </si>
  <si>
    <t>GSM3163115</t>
  </si>
  <si>
    <t>Differentiated PA, 1week, rep2</t>
  </si>
  <si>
    <t>Diff_PA_1_wk_rep2</t>
  </si>
  <si>
    <t>DPA1_2</t>
  </si>
  <si>
    <t>GSM3163116</t>
  </si>
  <si>
    <t>Differentiated PA, 1week, rep3</t>
  </si>
  <si>
    <t>Diff_PA_1_wk_rep3</t>
  </si>
  <si>
    <t>DPA1_3</t>
  </si>
  <si>
    <t>GSM3163117</t>
  </si>
  <si>
    <t>Differentiated PA, 1week, rep4</t>
  </si>
  <si>
    <t>Diff_PA_1_wk_rep4</t>
  </si>
  <si>
    <t>DPA1_4</t>
  </si>
  <si>
    <t>GSM3163118</t>
  </si>
  <si>
    <t>Differentiated PA, 2week, rep1</t>
  </si>
  <si>
    <t>Diff_PA_2_wk</t>
  </si>
  <si>
    <t>Diff_PA_2_wk_rep1</t>
  </si>
  <si>
    <t>DPA2_1</t>
  </si>
  <si>
    <t>GSM3163119</t>
  </si>
  <si>
    <t>Differentiated PA, 2week, rep2</t>
  </si>
  <si>
    <t>Diff_PA_2_wk_rep2</t>
  </si>
  <si>
    <t>DPA2_2</t>
  </si>
  <si>
    <t>GSM3163120</t>
  </si>
  <si>
    <t>Differentiated PA, 2week, rep3</t>
  </si>
  <si>
    <t>Diff_PA_2_wk_rep3</t>
  </si>
  <si>
    <t>DPA2_3</t>
  </si>
  <si>
    <t>GSM3163121</t>
  </si>
  <si>
    <t>Differentiated PA, 2week, rep4</t>
  </si>
  <si>
    <t>Diff_PA_2_wk_rep4</t>
  </si>
  <si>
    <t>DPA2_4</t>
  </si>
  <si>
    <t>GSM3163122</t>
  </si>
  <si>
    <t>Differentiated PA, 2week, rep5</t>
  </si>
  <si>
    <t>Diff_PA_2_wk_rep5</t>
  </si>
  <si>
    <t>DPA2_5</t>
  </si>
  <si>
    <t>GSM3163123</t>
  </si>
  <si>
    <t>Differentiated PA, 2week, rep6</t>
  </si>
  <si>
    <t>Diff_PA_2_wk_rep6</t>
  </si>
  <si>
    <t>DPA2_6</t>
  </si>
  <si>
    <t>GSM3163124</t>
  </si>
  <si>
    <t>Differentiated PA, 2week, rep7</t>
  </si>
  <si>
    <t>Diff_PA_2_wk_rep7</t>
  </si>
  <si>
    <t>DPA2_7</t>
  </si>
  <si>
    <t>GSM3163125</t>
  </si>
  <si>
    <t>Differentiated PA, 2week, rep8</t>
  </si>
  <si>
    <t>Diff_PA_2_wk_rep8</t>
  </si>
  <si>
    <t>DPA2_8</t>
  </si>
  <si>
    <t>GSM3163126</t>
  </si>
  <si>
    <t>not differentiated PA, rep1</t>
  </si>
  <si>
    <t>Diff_PA_not_differentiated</t>
  </si>
  <si>
    <t>Diff_PA_not_differentiated_rep1</t>
  </si>
  <si>
    <t>DPAnd_1</t>
  </si>
  <si>
    <t>GSM3163127</t>
  </si>
  <si>
    <t>not differentiated PA, rep2</t>
  </si>
  <si>
    <t>Diff_PA_not_differentiated_rep2</t>
  </si>
  <si>
    <t>DPAnd_2</t>
  </si>
  <si>
    <t>GSM3163128</t>
  </si>
  <si>
    <t>not differentiated PA, rep3</t>
  </si>
  <si>
    <t>Diff_PA_not_differentiated_rep3</t>
  </si>
  <si>
    <t>DPAnd_3</t>
  </si>
  <si>
    <t>GSM3163129</t>
  </si>
  <si>
    <t>not differentiated PA, rep4</t>
  </si>
  <si>
    <t>Diff_PA_not_differentiated_rep4</t>
  </si>
  <si>
    <t>DPAnd_4</t>
  </si>
  <si>
    <t>GSM3163130</t>
  </si>
  <si>
    <t>not differentiated PA, rep5</t>
  </si>
  <si>
    <t>Diff_PA_not_differentiated_rep5</t>
  </si>
  <si>
    <t>DPAnd_5</t>
  </si>
  <si>
    <t>GSM3163131</t>
  </si>
  <si>
    <t>not differentiated PA, rep6</t>
  </si>
  <si>
    <t>Diff_PA_not_differentiated_rep6</t>
  </si>
  <si>
    <t>DPAnd_6</t>
  </si>
  <si>
    <t>linc-GALNTL6-4_Raw counts</t>
  </si>
  <si>
    <t>Adipocyte_spheroids_d10</t>
  </si>
  <si>
    <t>Adipocyte_spheroids_d14</t>
  </si>
  <si>
    <t>Adipocyte_spheroids_d17</t>
  </si>
  <si>
    <t>Adipocyte_spheroids_d42</t>
  </si>
  <si>
    <r>
      <rPr>
        <u/>
        <sz val="11"/>
        <color rgb="FF002060"/>
        <rFont val="Calibri"/>
        <family val="2"/>
        <scheme val="minor"/>
      </rPr>
      <t>Aligner</t>
    </r>
    <r>
      <rPr>
        <sz val="11"/>
        <color rgb="FF002060"/>
        <rFont val="Calibri"/>
        <family val="2"/>
        <scheme val="minor"/>
      </rPr>
      <t>: STAR, Ref.genome: Homo_sapiens.GRCh38.dna.primary_assembly.fa (Ensembl)</t>
    </r>
  </si>
  <si>
    <r>
      <rPr>
        <u/>
        <sz val="11"/>
        <color rgb="FF002060"/>
        <rFont val="Calibri"/>
        <family val="2"/>
        <scheme val="minor"/>
      </rPr>
      <t>Gene quantification method</t>
    </r>
    <r>
      <rPr>
        <sz val="11"/>
        <color rgb="FF002060"/>
        <rFont val="Calibri"/>
        <family val="2"/>
        <scheme val="minor"/>
      </rPr>
      <t>: featureCounts, Gene ref: Homo_sapiens.GRCh38.78 (Ensembl)</t>
    </r>
  </si>
  <si>
    <r>
      <rPr>
        <u/>
        <sz val="11"/>
        <color rgb="FF002060"/>
        <rFont val="Calibri"/>
        <family val="2"/>
        <scheme val="minor"/>
      </rPr>
      <t>n.c</t>
    </r>
    <r>
      <rPr>
        <sz val="11"/>
        <color rgb="FF002060"/>
        <rFont val="Calibri"/>
        <family val="2"/>
        <scheme val="minor"/>
      </rPr>
      <t>.: Normalized Counts (Software: DESeq2)</t>
    </r>
  </si>
  <si>
    <t>n.c.</t>
  </si>
  <si>
    <t>LPS 0.1</t>
  </si>
  <si>
    <t>ANOVA (post-hoc Bf)</t>
  </si>
  <si>
    <t>LPS vs Ctrl</t>
  </si>
  <si>
    <t>Figure 1g</t>
  </si>
  <si>
    <t>Figure 1h</t>
  </si>
  <si>
    <t>Fat mass below median</t>
  </si>
  <si>
    <t>n=168</t>
  </si>
  <si>
    <t>[-2,613759-2,969271]</t>
  </si>
  <si>
    <t>Fat mass above median</t>
  </si>
  <si>
    <t>n=167</t>
  </si>
  <si>
    <t>[-2,969271-1,452838]</t>
  </si>
  <si>
    <t>Non-obese</t>
  </si>
  <si>
    <t>n=277</t>
  </si>
  <si>
    <t>[-2,969271-2,969271]</t>
  </si>
  <si>
    <t>Obese </t>
  </si>
  <si>
    <t>n=58</t>
  </si>
  <si>
    <t>[-2,213464-1,113086]</t>
  </si>
  <si>
    <t>linc-GALNTL6-4 (RNA-seq)</t>
  </si>
  <si>
    <t>SC_Above vs below median</t>
  </si>
  <si>
    <t>Figure 2f**</t>
  </si>
  <si>
    <t>Figure 2g**</t>
  </si>
  <si>
    <t>Concentration (ng/uL)</t>
  </si>
  <si>
    <t>Volum (uL)</t>
  </si>
  <si>
    <t>Copies</t>
  </si>
  <si>
    <t>Avogadro num</t>
  </si>
  <si>
    <t xml:space="preserve">Plasmid length (bp) </t>
  </si>
  <si>
    <t>Avg molar mass base pair (g/mol)/bp</t>
  </si>
  <si>
    <t>slope</t>
  </si>
  <si>
    <t>OY value</t>
  </si>
  <si>
    <t>Example:</t>
  </si>
  <si>
    <t xml:space="preserve">Ct value </t>
  </si>
  <si>
    <t>https://www.thermofisher.com/es/es/home/brands/thermo-scientific/molecular-biology/molecular-biology-learning-center/molecular-biology-resource-library/thermo-scientific-web-tools/dna-copy-number-calculator.html</t>
  </si>
  <si>
    <t>https://www.idtdna.com/pages/education/decoded/article/calculations-converting-from-nanograms-to-copy-number</t>
  </si>
  <si>
    <t>Factor</t>
  </si>
  <si>
    <t>Copies = (amount DNA(ng) × 6,022 × 10^23) / (length(bp) × 1 × 10^9 × 650 Da)</t>
  </si>
  <si>
    <t>Formule</t>
  </si>
  <si>
    <t>DNA (ng)</t>
  </si>
  <si>
    <t>Ct value (y)</t>
  </si>
  <si>
    <t>Equation</t>
  </si>
  <si>
    <t>Ct values</t>
  </si>
  <si>
    <t>Copies (x)</t>
  </si>
  <si>
    <t>Rep#1 (Cts)</t>
  </si>
  <si>
    <t>Rep#1 (copies)</t>
  </si>
  <si>
    <t>Rep#2 (Cts)</t>
  </si>
  <si>
    <t>Rep#3 (Cts)</t>
  </si>
  <si>
    <t>Rep#4 (Cts)</t>
  </si>
  <si>
    <t>Rep#2 (copies)</t>
  </si>
  <si>
    <t>Rep#3 (copies)</t>
  </si>
  <si>
    <t>Rep#6 (Cts)</t>
  </si>
  <si>
    <t>Rep#7 (Cts)</t>
  </si>
  <si>
    <t>Rep#8 (Cts)</t>
  </si>
  <si>
    <t>Rep#4 (copies)</t>
  </si>
  <si>
    <t>Rep#6 (copies)</t>
  </si>
  <si>
    <t>Rep#7 (copies)</t>
  </si>
  <si>
    <t>Rep#8 (copies)</t>
  </si>
  <si>
    <r>
      <t>Log</t>
    </r>
    <r>
      <rPr>
        <vertAlign val="subscript"/>
        <sz val="11"/>
        <color theme="1"/>
        <rFont val="Arial"/>
        <family val="2"/>
      </rPr>
      <t>10</t>
    </r>
    <r>
      <rPr>
        <sz val="11"/>
        <color theme="1"/>
        <rFont val="Arial"/>
        <family val="2"/>
      </rPr>
      <t xml:space="preserve"> Copies</t>
    </r>
  </si>
  <si>
    <t>Mean Ct value</t>
  </si>
  <si>
    <t>Figure S2b</t>
  </si>
  <si>
    <t>Figure S2b*</t>
  </si>
  <si>
    <t>Figure S2b**</t>
  </si>
  <si>
    <t>Figure S2a</t>
  </si>
  <si>
    <t>Figure S2c</t>
  </si>
  <si>
    <t>Figure S2d</t>
  </si>
  <si>
    <t>Housekeeping genes (HK)</t>
  </si>
  <si>
    <t>18S</t>
  </si>
  <si>
    <t>GAPDH</t>
  </si>
  <si>
    <t>PPIA</t>
  </si>
  <si>
    <t>SE</t>
  </si>
  <si>
    <t>Mean Ct</t>
  </si>
  <si>
    <t>---</t>
  </si>
  <si>
    <t>&lt;6</t>
  </si>
  <si>
    <t>&gt;0,9999</t>
  </si>
  <si>
    <t>&gt;0,999999999999</t>
  </si>
  <si>
    <t>Figure 3a</t>
  </si>
  <si>
    <t>Figure 3b</t>
  </si>
  <si>
    <t>Figure 4a</t>
  </si>
  <si>
    <t>Figure 4b</t>
  </si>
  <si>
    <t>LoF</t>
  </si>
  <si>
    <t>GoF</t>
  </si>
  <si>
    <t>FISH (fluorescence/cells)</t>
  </si>
  <si>
    <t>Red-oil (%)</t>
  </si>
  <si>
    <t>Linc-GALNTL6-4</t>
  </si>
  <si>
    <t>ADIPOQ</t>
  </si>
  <si>
    <t>FABP4</t>
  </si>
  <si>
    <t>FASN</t>
  </si>
  <si>
    <t>RT-PCR (%)</t>
  </si>
  <si>
    <t>Ctrl_Rep#1</t>
  </si>
  <si>
    <t>Ctrl_Rep#2</t>
  </si>
  <si>
    <t>Ctrl_Rep#3</t>
  </si>
  <si>
    <t>Ctrl_Rep#4</t>
  </si>
  <si>
    <t>GoF_Rep#1</t>
  </si>
  <si>
    <t>GoF_Rep#2</t>
  </si>
  <si>
    <t>GoF_Rep#3</t>
  </si>
  <si>
    <t>GoF_Rep#4</t>
  </si>
  <si>
    <t>Figure 4c</t>
  </si>
  <si>
    <t>LoF_Rep#1</t>
  </si>
  <si>
    <t>LoF_Rep#2</t>
  </si>
  <si>
    <t>LoF_Rep#3</t>
  </si>
  <si>
    <t>LoF_Rep#4</t>
  </si>
  <si>
    <t>Figure 3c</t>
  </si>
  <si>
    <t>GoF vs Ctrl</t>
  </si>
  <si>
    <t>LoF vs Ctrl</t>
  </si>
  <si>
    <t>Figure 5j</t>
  </si>
  <si>
    <t>Different assays (% LoF vs Control)</t>
  </si>
  <si>
    <t>APOC1 (ELISA)</t>
  </si>
  <si>
    <t>APOC1 (RT-PCR)</t>
  </si>
  <si>
    <t>TGs (spectrophotometer)</t>
  </si>
  <si>
    <t>Figure 5k</t>
  </si>
  <si>
    <t>Different assays (% GoF vs Control)</t>
  </si>
  <si>
    <t xml:space="preserve">RPLP0 </t>
  </si>
  <si>
    <t>RPLP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00000"/>
    <numFmt numFmtId="165" formatCode="0.0"/>
    <numFmt numFmtId="166" formatCode="0.0E+00"/>
  </numFmts>
  <fonts count="19" x14ac:knownFonts="1">
    <font>
      <sz val="11"/>
      <color theme="1"/>
      <name val="Calibri"/>
      <family val="2"/>
      <scheme val="minor"/>
    </font>
    <font>
      <b/>
      <u/>
      <sz val="12"/>
      <color rgb="FF002060"/>
      <name val="Arial"/>
      <family val="2"/>
    </font>
    <font>
      <sz val="12"/>
      <color rgb="FF002060"/>
      <name val="Arial"/>
      <family val="2"/>
    </font>
    <font>
      <sz val="11"/>
      <color theme="1"/>
      <name val="Arial"/>
      <family val="2"/>
    </font>
    <font>
      <b/>
      <sz val="11"/>
      <color rgb="FF00B050"/>
      <name val="Arial"/>
      <family val="2"/>
    </font>
    <font>
      <sz val="11"/>
      <color rgb="FF00B050"/>
      <name val="Arial"/>
      <family val="2"/>
    </font>
    <font>
      <sz val="11"/>
      <color rgb="FF002060"/>
      <name val="Arial"/>
      <family val="2"/>
    </font>
    <font>
      <b/>
      <sz val="11"/>
      <color rgb="FF002060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b/>
      <sz val="11"/>
      <color theme="1"/>
      <name val="Calibri"/>
      <family val="2"/>
      <scheme val="minor"/>
    </font>
    <font>
      <sz val="11"/>
      <color rgb="FF002060"/>
      <name val="Calibri"/>
      <family val="2"/>
      <scheme val="minor"/>
    </font>
    <font>
      <b/>
      <sz val="11"/>
      <color rgb="FF002060"/>
      <name val="Calibri"/>
      <family val="2"/>
      <scheme val="minor"/>
    </font>
    <font>
      <u/>
      <sz val="11"/>
      <color rgb="FF00206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0"/>
      <name val="Arial"/>
      <family val="2"/>
    </font>
    <font>
      <b/>
      <u/>
      <sz val="11"/>
      <color rgb="FF002060"/>
      <name val="Arial"/>
      <family val="2"/>
    </font>
    <font>
      <vertAlign val="subscript"/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5" fillId="0" borderId="0" applyNumberFormat="0" applyFill="0" applyBorder="0" applyAlignment="0" applyProtection="0"/>
  </cellStyleXfs>
  <cellXfs count="5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horizontal="right"/>
    </xf>
    <xf numFmtId="0" fontId="6" fillId="0" borderId="0" xfId="0" applyFont="1"/>
    <xf numFmtId="0" fontId="3" fillId="0" borderId="0" xfId="0" applyFont="1" applyAlignment="1">
      <alignment horizontal="left"/>
    </xf>
    <xf numFmtId="164" fontId="3" fillId="0" borderId="0" xfId="0" applyNumberFormat="1" applyFont="1"/>
    <xf numFmtId="0" fontId="6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9" fillId="0" borderId="0" xfId="0" applyFont="1"/>
    <xf numFmtId="0" fontId="9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0" fontId="9" fillId="0" borderId="0" xfId="0" applyFont="1" applyAlignment="1">
      <alignment horizontal="right"/>
    </xf>
    <xf numFmtId="2" fontId="9" fillId="0" borderId="0" xfId="0" applyNumberFormat="1" applyFont="1" applyAlignment="1">
      <alignment horizontal="right"/>
    </xf>
    <xf numFmtId="0" fontId="3" fillId="0" borderId="0" xfId="0" applyFont="1" applyAlignment="1">
      <alignment horizontal="right"/>
    </xf>
    <xf numFmtId="2" fontId="3" fillId="0" borderId="0" xfId="0" applyNumberFormat="1" applyFont="1" applyAlignment="1">
      <alignment horizontal="right"/>
    </xf>
    <xf numFmtId="0" fontId="1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3" fillId="0" borderId="0" xfId="0" applyFont="1" applyBorder="1"/>
    <xf numFmtId="0" fontId="3" fillId="0" borderId="0" xfId="0" quotePrefix="1" applyFont="1" applyBorder="1"/>
    <xf numFmtId="0" fontId="3" fillId="0" borderId="0" xfId="0" applyFont="1" applyBorder="1" applyAlignment="1">
      <alignment horizontal="left"/>
    </xf>
    <xf numFmtId="0" fontId="6" fillId="0" borderId="0" xfId="0" applyFont="1" applyBorder="1" applyAlignment="1">
      <alignment horizontal="center"/>
    </xf>
    <xf numFmtId="0" fontId="6" fillId="0" borderId="0" xfId="0" applyFont="1" applyBorder="1"/>
    <xf numFmtId="0" fontId="6" fillId="0" borderId="0" xfId="0" applyFont="1" applyBorder="1" applyAlignment="1">
      <alignment horizontal="left"/>
    </xf>
    <xf numFmtId="2" fontId="9" fillId="0" borderId="0" xfId="0" applyNumberFormat="1" applyFont="1" applyAlignment="1"/>
    <xf numFmtId="2" fontId="3" fillId="0" borderId="0" xfId="0" applyNumberFormat="1" applyFont="1" applyAlignment="1"/>
    <xf numFmtId="0" fontId="11" fillId="0" borderId="0" xfId="0" applyFont="1"/>
    <xf numFmtId="0" fontId="0" fillId="2" borderId="0" xfId="0" applyFill="1"/>
    <xf numFmtId="0" fontId="0" fillId="3" borderId="0" xfId="0" applyFill="1"/>
    <xf numFmtId="165" fontId="11" fillId="0" borderId="0" xfId="0" applyNumberFormat="1" applyFont="1"/>
    <xf numFmtId="165" fontId="0" fillId="0" borderId="0" xfId="0" applyNumberFormat="1"/>
    <xf numFmtId="165" fontId="0" fillId="2" borderId="0" xfId="0" applyNumberFormat="1" applyFill="1"/>
    <xf numFmtId="165" fontId="0" fillId="3" borderId="0" xfId="0" applyNumberFormat="1" applyFill="1"/>
    <xf numFmtId="0" fontId="12" fillId="0" borderId="0" xfId="0" applyFont="1"/>
    <xf numFmtId="0" fontId="13" fillId="0" borderId="0" xfId="0" applyFont="1"/>
    <xf numFmtId="0" fontId="6" fillId="0" borderId="0" xfId="0" applyFont="1" applyBorder="1" applyAlignment="1">
      <alignment horizontal="center"/>
    </xf>
    <xf numFmtId="11" fontId="5" fillId="0" borderId="0" xfId="0" applyNumberFormat="1" applyFont="1"/>
    <xf numFmtId="11" fontId="9" fillId="0" borderId="0" xfId="0" applyNumberFormat="1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wrapText="1"/>
    </xf>
    <xf numFmtId="11" fontId="3" fillId="0" borderId="0" xfId="0" applyNumberFormat="1" applyFont="1"/>
    <xf numFmtId="0" fontId="5" fillId="0" borderId="0" xfId="0" applyFont="1" applyAlignment="1">
      <alignment wrapText="1"/>
    </xf>
    <xf numFmtId="0" fontId="16" fillId="0" borderId="0" xfId="1" applyFont="1"/>
    <xf numFmtId="0" fontId="17" fillId="0" borderId="0" xfId="0" applyFont="1" applyAlignment="1">
      <alignment horizontal="left"/>
    </xf>
    <xf numFmtId="166" fontId="3" fillId="0" borderId="0" xfId="0" applyNumberFormat="1" applyFont="1" applyAlignment="1">
      <alignment horizontal="right"/>
    </xf>
    <xf numFmtId="0" fontId="3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 vertical="center"/>
    </xf>
    <xf numFmtId="165" fontId="3" fillId="0" borderId="0" xfId="0" applyNumberFormat="1" applyFont="1" applyFill="1"/>
    <xf numFmtId="2" fontId="3" fillId="0" borderId="0" xfId="0" applyNumberFormat="1" applyFont="1" applyFill="1"/>
    <xf numFmtId="1" fontId="3" fillId="0" borderId="0" xfId="0" applyNumberFormat="1" applyFont="1"/>
    <xf numFmtId="2" fontId="3" fillId="0" borderId="0" xfId="0" applyNumberFormat="1" applyFont="1"/>
    <xf numFmtId="0" fontId="9" fillId="0" borderId="0" xfId="0" applyFont="1" applyAlignment="1">
      <alignment horizontal="center" wrapText="1"/>
    </xf>
    <xf numFmtId="0" fontId="3" fillId="0" borderId="0" xfId="0" quotePrefix="1" applyFont="1" applyAlignment="1">
      <alignment horizontal="right"/>
    </xf>
    <xf numFmtId="0" fontId="6" fillId="0" borderId="0" xfId="0" applyFont="1" applyBorder="1" applyAlignment="1">
      <alignment horizontal="center"/>
    </xf>
  </cellXfs>
  <cellStyles count="2">
    <cellStyle name="Hipervínculo" xfId="1" builtinId="8"/>
    <cellStyle name="Normal" xfId="0" builtinId="0"/>
  </cellStyles>
  <dxfs count="30"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3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s-ES"/>
              <a:t>Standard curv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s-ES"/>
        </a:p>
      </c:txPr>
    </c:title>
    <c:autoTitleDeleted val="0"/>
    <c:plotArea>
      <c:layout>
        <c:manualLayout>
          <c:layoutTarget val="inner"/>
          <c:xMode val="edge"/>
          <c:yMode val="edge"/>
          <c:x val="0.16290592819313712"/>
          <c:y val="0.14008378604490296"/>
          <c:w val="0.78442040544963165"/>
          <c:h val="0.62703681257818911"/>
        </c:manualLayout>
      </c:layout>
      <c:scatterChart>
        <c:scatterStyle val="smoothMarker"/>
        <c:varyColors val="0"/>
        <c:ser>
          <c:idx val="0"/>
          <c:order val="0"/>
          <c:spPr>
            <a:ln w="63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10"/>
            <c:spPr>
              <a:solidFill>
                <a:srgbClr val="0070C0">
                  <a:alpha val="20000"/>
                </a:srgbClr>
              </a:solidFill>
              <a:ln w="9525">
                <a:solidFill>
                  <a:schemeClr val="accent5">
                    <a:lumMod val="75000"/>
                  </a:schemeClr>
                </a:solidFill>
              </a:ln>
              <a:effectLst/>
            </c:spPr>
          </c:marker>
          <c:trendline>
            <c:spPr>
              <a:ln w="25400" cap="rnd">
                <a:solidFill>
                  <a:srgbClr val="002060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4.9123560824190941E-2"/>
                  <c:y val="-0.4141872747370962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s-ES"/>
                </a:p>
              </c:txPr>
            </c:trendlineLbl>
          </c:trendline>
          <c:xVal>
            <c:numRef>
              <c:f>[1]Recta!$E$2:$E$12</c:f>
              <c:numCache>
                <c:formatCode>General</c:formatCode>
                <c:ptCount val="11"/>
                <c:pt idx="0">
                  <c:v>9.4549541847633858</c:v>
                </c:pt>
                <c:pt idx="1">
                  <c:v>8.4549541847633858</c:v>
                </c:pt>
                <c:pt idx="2">
                  <c:v>7.4549541847633858</c:v>
                </c:pt>
                <c:pt idx="3">
                  <c:v>6.4549541847633858</c:v>
                </c:pt>
                <c:pt idx="4">
                  <c:v>5.4549541847633858</c:v>
                </c:pt>
                <c:pt idx="5">
                  <c:v>4.4549541847633858</c:v>
                </c:pt>
                <c:pt idx="6">
                  <c:v>3.4549541847633853</c:v>
                </c:pt>
                <c:pt idx="7">
                  <c:v>2.4549541847633853</c:v>
                </c:pt>
                <c:pt idx="8">
                  <c:v>1.4549541847633856</c:v>
                </c:pt>
                <c:pt idx="9">
                  <c:v>0.45495418476338551</c:v>
                </c:pt>
                <c:pt idx="10">
                  <c:v>0</c:v>
                </c:pt>
              </c:numCache>
            </c:numRef>
          </c:xVal>
          <c:yVal>
            <c:numRef>
              <c:f>[1]Recta!$F$2:$F$12</c:f>
              <c:numCache>
                <c:formatCode>General</c:formatCode>
                <c:ptCount val="11"/>
                <c:pt idx="0">
                  <c:v>8.86</c:v>
                </c:pt>
                <c:pt idx="1">
                  <c:v>12.46</c:v>
                </c:pt>
                <c:pt idx="2">
                  <c:v>14.32</c:v>
                </c:pt>
                <c:pt idx="3">
                  <c:v>17.619999999999997</c:v>
                </c:pt>
                <c:pt idx="4">
                  <c:v>20.844999999999999</c:v>
                </c:pt>
                <c:pt idx="5">
                  <c:v>24.494999999999997</c:v>
                </c:pt>
                <c:pt idx="6">
                  <c:v>27.54</c:v>
                </c:pt>
                <c:pt idx="7">
                  <c:v>30.895</c:v>
                </c:pt>
                <c:pt idx="8">
                  <c:v>33.835000000000001</c:v>
                </c:pt>
                <c:pt idx="9">
                  <c:v>36.46</c:v>
                </c:pt>
                <c:pt idx="10">
                  <c:v>37.88000000000000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B39-49A3-B562-A939F22CBB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86547023"/>
        <c:axId val="1686549935"/>
      </c:scatterChart>
      <c:valAx>
        <c:axId val="168654702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s-ES"/>
                  <a:t>Log</a:t>
                </a:r>
                <a:r>
                  <a:rPr lang="es-ES" baseline="-25000"/>
                  <a:t>10</a:t>
                </a:r>
                <a:r>
                  <a:rPr lang="es-ES"/>
                  <a:t> copi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s-E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s-ES"/>
          </a:p>
        </c:txPr>
        <c:crossAx val="1686549935"/>
        <c:crosses val="autoZero"/>
        <c:crossBetween val="midCat"/>
        <c:majorUnit val="1"/>
      </c:valAx>
      <c:valAx>
        <c:axId val="16865499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s-ES"/>
                  <a:t>Ct valu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s-E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s-ES"/>
          </a:p>
        </c:txPr>
        <c:crossAx val="168654702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latin typeface="Arial" panose="020B0604020202020204" pitchFamily="34" charset="0"/>
          <a:cs typeface="Arial" panose="020B0604020202020204" pitchFamily="34" charset="0"/>
        </a:defRPr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08791</xdr:colOff>
      <xdr:row>1</xdr:row>
      <xdr:rowOff>99731</xdr:rowOff>
    </xdr:from>
    <xdr:to>
      <xdr:col>12</xdr:col>
      <xdr:colOff>322730</xdr:colOff>
      <xdr:row>16</xdr:row>
      <xdr:rowOff>53786</xdr:rowOff>
    </xdr:to>
    <xdr:graphicFrame macro="">
      <xdr:nvGraphicFramePr>
        <xdr:cNvPr id="2" name="Gráfico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KoPa\Downloads\Data_rec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ecta"/>
      <sheetName val="Hoja1"/>
    </sheetNames>
    <sheetDataSet>
      <sheetData sheetId="0">
        <row r="2">
          <cell r="E2">
            <v>9.4549541847633858</v>
          </cell>
          <cell r="F2">
            <v>8.86</v>
          </cell>
        </row>
        <row r="3">
          <cell r="E3">
            <v>8.4549541847633858</v>
          </cell>
          <cell r="F3">
            <v>12.46</v>
          </cell>
        </row>
        <row r="4">
          <cell r="E4">
            <v>7.4549541847633858</v>
          </cell>
          <cell r="F4">
            <v>14.32</v>
          </cell>
        </row>
        <row r="5">
          <cell r="E5">
            <v>6.4549541847633858</v>
          </cell>
          <cell r="F5">
            <v>17.619999999999997</v>
          </cell>
        </row>
        <row r="6">
          <cell r="E6">
            <v>5.4549541847633858</v>
          </cell>
          <cell r="F6">
            <v>20.844999999999999</v>
          </cell>
        </row>
        <row r="7">
          <cell r="E7">
            <v>4.4549541847633858</v>
          </cell>
          <cell r="F7">
            <v>24.494999999999997</v>
          </cell>
        </row>
        <row r="8">
          <cell r="E8">
            <v>3.4549541847633853</v>
          </cell>
          <cell r="F8">
            <v>27.54</v>
          </cell>
        </row>
        <row r="9">
          <cell r="E9">
            <v>2.4549541847633853</v>
          </cell>
          <cell r="F9">
            <v>30.895</v>
          </cell>
        </row>
        <row r="10">
          <cell r="E10">
            <v>1.4549541847633856</v>
          </cell>
          <cell r="F10">
            <v>33.835000000000001</v>
          </cell>
        </row>
        <row r="11">
          <cell r="E11">
            <v>0.45495418476338551</v>
          </cell>
          <cell r="F11">
            <v>36.46</v>
          </cell>
        </row>
        <row r="12">
          <cell r="E12" t="e">
            <v>#NUM!</v>
          </cell>
          <cell r="F12">
            <v>37.880000000000003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4.bin"/><Relationship Id="rId2" Type="http://schemas.openxmlformats.org/officeDocument/2006/relationships/hyperlink" Target="https://www.thermofisher.com/es/es/home/brands/thermo-scientific/molecular-biology/molecular-biology-learning-center/molecular-biology-resource-library/thermo-scientific-web-tools/dna-copy-number-calculator.html" TargetMode="External"/><Relationship Id="rId1" Type="http://schemas.openxmlformats.org/officeDocument/2006/relationships/hyperlink" Target="https://www.idtdna.com/pages/education/decoded/article/calculations-converting-from-nanograms-to-copy-number" TargetMode="External"/><Relationship Id="rId4" Type="http://schemas.openxmlformats.org/officeDocument/2006/relationships/drawing" Target="../drawings/drawing1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8"/>
  <sheetViews>
    <sheetView zoomScale="75" zoomScaleNormal="75" workbookViewId="0">
      <selection activeCell="Q2" sqref="Q2"/>
    </sheetView>
  </sheetViews>
  <sheetFormatPr baseColWidth="10" defaultRowHeight="13.8" x14ac:dyDescent="0.25"/>
  <cols>
    <col min="1" max="2" width="20.88671875" style="3" customWidth="1"/>
    <col min="3" max="3" width="3.109375" style="8" customWidth="1"/>
    <col min="4" max="7" width="15.44140625" style="3" customWidth="1"/>
    <col min="8" max="8" width="3.109375" style="8" customWidth="1"/>
    <col min="9" max="9" width="19.109375" style="3" customWidth="1"/>
    <col min="10" max="12" width="15.6640625" style="3" customWidth="1"/>
    <col min="13" max="13" width="25" style="3" customWidth="1"/>
    <col min="14" max="14" width="3.109375" style="8" customWidth="1"/>
    <col min="15" max="20" width="11.109375" style="3" customWidth="1"/>
    <col min="21" max="16384" width="11.5546875" style="3"/>
  </cols>
  <sheetData>
    <row r="1" spans="1:20" s="7" customFormat="1" ht="15.6" x14ac:dyDescent="0.3">
      <c r="A1" s="20" t="s">
        <v>25</v>
      </c>
      <c r="B1" s="7" t="s">
        <v>26</v>
      </c>
      <c r="C1" s="8"/>
      <c r="D1" s="20" t="s">
        <v>19</v>
      </c>
      <c r="E1" s="7" t="s">
        <v>24</v>
      </c>
      <c r="F1" s="3"/>
      <c r="G1" s="3"/>
      <c r="H1" s="8"/>
      <c r="I1" s="1" t="s">
        <v>69</v>
      </c>
      <c r="J1" s="1"/>
      <c r="K1" s="2"/>
      <c r="L1" s="2"/>
      <c r="M1" s="2"/>
      <c r="N1" s="8"/>
      <c r="O1" s="20" t="s">
        <v>25</v>
      </c>
      <c r="P1" s="7" t="s">
        <v>446</v>
      </c>
    </row>
    <row r="2" spans="1:20" x14ac:dyDescent="0.25">
      <c r="A2" s="7" t="s">
        <v>20</v>
      </c>
      <c r="B2" s="7" t="s">
        <v>22</v>
      </c>
      <c r="D2" s="7" t="s">
        <v>21</v>
      </c>
      <c r="E2" s="7" t="s">
        <v>20</v>
      </c>
      <c r="F2" s="7" t="s">
        <v>22</v>
      </c>
      <c r="G2" s="7" t="s">
        <v>23</v>
      </c>
      <c r="J2" s="27" t="s">
        <v>53</v>
      </c>
      <c r="K2" s="57" t="s">
        <v>56</v>
      </c>
      <c r="L2" s="57"/>
      <c r="M2" s="57"/>
      <c r="P2" s="7" t="s">
        <v>447</v>
      </c>
      <c r="Q2" s="7" t="s">
        <v>492</v>
      </c>
      <c r="R2" s="7" t="s">
        <v>85</v>
      </c>
      <c r="S2" s="7" t="s">
        <v>448</v>
      </c>
      <c r="T2" s="7" t="s">
        <v>449</v>
      </c>
    </row>
    <row r="3" spans="1:20" x14ac:dyDescent="0.25">
      <c r="A3" s="9">
        <v>4.6839068326428972E-4</v>
      </c>
      <c r="B3" s="9">
        <v>2.0644883604714432E-3</v>
      </c>
      <c r="D3" s="3">
        <v>5.99</v>
      </c>
      <c r="E3" s="3">
        <v>5.1100000000000003</v>
      </c>
      <c r="F3" s="3">
        <v>4.76</v>
      </c>
      <c r="G3" s="3">
        <v>4.66</v>
      </c>
      <c r="J3" s="26" t="s">
        <v>54</v>
      </c>
      <c r="K3" s="25" t="s">
        <v>40</v>
      </c>
      <c r="L3" s="25" t="s">
        <v>41</v>
      </c>
      <c r="M3" s="25" t="s">
        <v>42</v>
      </c>
      <c r="O3" s="7" t="s">
        <v>451</v>
      </c>
      <c r="P3" s="3">
        <v>6.0110000000000001</v>
      </c>
      <c r="Q3" s="3">
        <v>24.180749999999993</v>
      </c>
      <c r="R3" s="3">
        <v>18.185500000000001</v>
      </c>
      <c r="S3" s="3">
        <v>23.236250000000005</v>
      </c>
      <c r="T3" s="3">
        <v>19.632499999999997</v>
      </c>
    </row>
    <row r="4" spans="1:20" x14ac:dyDescent="0.25">
      <c r="A4" s="9">
        <v>2.83979007289123E-3</v>
      </c>
      <c r="B4" s="9">
        <v>7.704943003854374E-3</v>
      </c>
      <c r="D4" s="3">
        <v>4.78</v>
      </c>
      <c r="E4" s="3">
        <v>4.21</v>
      </c>
      <c r="F4" s="3">
        <v>5.96</v>
      </c>
      <c r="G4" s="3">
        <v>5.31</v>
      </c>
      <c r="I4" s="7" t="s">
        <v>43</v>
      </c>
      <c r="J4" s="23" t="s">
        <v>61</v>
      </c>
      <c r="K4" s="22">
        <v>2.160275505584109E-3</v>
      </c>
      <c r="L4" s="22">
        <v>2.8170456122843719E-3</v>
      </c>
      <c r="M4" s="24" t="s">
        <v>59</v>
      </c>
      <c r="O4" s="7" t="s">
        <v>41</v>
      </c>
      <c r="P4" s="3">
        <v>0.78163799083588215</v>
      </c>
      <c r="Q4" s="3">
        <v>0.79640985293136213</v>
      </c>
      <c r="R4" s="3">
        <v>0.89402848001443613</v>
      </c>
      <c r="S4" s="3">
        <v>1.256765664671595</v>
      </c>
      <c r="T4" s="3">
        <v>0.73278446825999022</v>
      </c>
    </row>
    <row r="5" spans="1:20" x14ac:dyDescent="0.25">
      <c r="A5" s="9">
        <v>3.6041035810227426E-5</v>
      </c>
      <c r="B5" s="9">
        <v>4.6515527248238998E-4</v>
      </c>
      <c r="D5" s="3">
        <v>5.88</v>
      </c>
      <c r="E5" s="3">
        <v>3.92</v>
      </c>
      <c r="F5" s="3">
        <v>5.63</v>
      </c>
      <c r="G5" s="3">
        <v>5.65</v>
      </c>
      <c r="I5" s="7" t="s">
        <v>52</v>
      </c>
      <c r="J5" s="22" t="s">
        <v>62</v>
      </c>
      <c r="K5" s="22">
        <v>4.8419082149196957E-4</v>
      </c>
      <c r="L5" s="22">
        <v>8.3844258957512798E-4</v>
      </c>
      <c r="M5" s="24" t="s">
        <v>60</v>
      </c>
      <c r="O5" s="7" t="s">
        <v>450</v>
      </c>
      <c r="P5" s="3">
        <v>0.12358781783796031</v>
      </c>
      <c r="Q5" s="3">
        <v>0.12592345431314153</v>
      </c>
      <c r="R5" s="3">
        <v>0.14135831449519717</v>
      </c>
      <c r="S5" s="3">
        <v>0.19871209927288247</v>
      </c>
      <c r="T5" s="3">
        <v>0.11586339768484659</v>
      </c>
    </row>
    <row r="6" spans="1:20" x14ac:dyDescent="0.25">
      <c r="A6" s="9">
        <v>3.3816149123801838E-4</v>
      </c>
      <c r="B6" s="9">
        <v>2.5416833114100252E-3</v>
      </c>
      <c r="D6" s="3">
        <v>7.03</v>
      </c>
      <c r="E6" s="3">
        <v>5.26</v>
      </c>
      <c r="F6" s="3">
        <v>4.84</v>
      </c>
      <c r="G6" s="3">
        <v>4.16</v>
      </c>
      <c r="I6" s="7"/>
      <c r="J6" s="26" t="s">
        <v>55</v>
      </c>
      <c r="K6" s="25" t="s">
        <v>40</v>
      </c>
      <c r="L6" s="25" t="s">
        <v>41</v>
      </c>
      <c r="M6" s="25" t="s">
        <v>42</v>
      </c>
    </row>
    <row r="7" spans="1:20" x14ac:dyDescent="0.25">
      <c r="A7" s="9">
        <v>1.0925599010351225E-4</v>
      </c>
      <c r="B7" s="9">
        <v>1.5323908162045933E-3</v>
      </c>
      <c r="D7" s="3">
        <v>5.09</v>
      </c>
      <c r="E7" s="3">
        <v>6.11</v>
      </c>
      <c r="F7" s="3">
        <v>7.91</v>
      </c>
      <c r="G7" s="3">
        <v>8.67</v>
      </c>
      <c r="I7" s="7" t="s">
        <v>43</v>
      </c>
      <c r="J7" s="23" t="s">
        <v>63</v>
      </c>
      <c r="K7" s="22">
        <v>3.1507871297086179E-3</v>
      </c>
      <c r="L7" s="22">
        <v>4.1863249919905582E-3</v>
      </c>
      <c r="M7" s="24" t="s">
        <v>57</v>
      </c>
    </row>
    <row r="8" spans="1:20" x14ac:dyDescent="0.25">
      <c r="A8" s="9">
        <v>1.9830380770415867E-4</v>
      </c>
      <c r="B8" s="9">
        <v>1.7972415051267082E-3</v>
      </c>
      <c r="D8" s="3">
        <v>7.57</v>
      </c>
      <c r="E8" s="3">
        <v>3.32</v>
      </c>
      <c r="F8" s="3">
        <v>5.03</v>
      </c>
      <c r="G8" s="3">
        <v>6.33</v>
      </c>
      <c r="I8" s="7" t="s">
        <v>52</v>
      </c>
      <c r="J8" s="22" t="s">
        <v>64</v>
      </c>
      <c r="K8" s="22">
        <v>6.1448904735989288E-4</v>
      </c>
      <c r="L8" s="22">
        <v>6.997376986452755E-4</v>
      </c>
      <c r="M8" s="24" t="s">
        <v>58</v>
      </c>
    </row>
    <row r="9" spans="1:20" x14ac:dyDescent="0.25">
      <c r="A9" s="9">
        <v>4.6515527248239242E-4</v>
      </c>
      <c r="B9" s="9">
        <v>5.5242717280199038E-3</v>
      </c>
      <c r="D9" s="3">
        <v>6.43</v>
      </c>
      <c r="E9" s="3">
        <v>5.28</v>
      </c>
      <c r="F9" s="3">
        <v>5.44</v>
      </c>
      <c r="G9" s="3">
        <v>5.78</v>
      </c>
    </row>
    <row r="10" spans="1:20" x14ac:dyDescent="0.25">
      <c r="A10" s="9">
        <v>2.5275022554721073E-4</v>
      </c>
      <c r="B10" s="9">
        <v>2.4721808475982104E-3</v>
      </c>
      <c r="D10" s="3">
        <v>5.46</v>
      </c>
      <c r="E10" s="3">
        <v>4.3899999999999997</v>
      </c>
      <c r="F10" s="3">
        <v>5.13</v>
      </c>
      <c r="G10" s="3">
        <v>4.62</v>
      </c>
      <c r="I10" s="4" t="s">
        <v>44</v>
      </c>
      <c r="J10" s="4"/>
      <c r="K10" s="4"/>
    </row>
    <row r="11" spans="1:20" x14ac:dyDescent="0.25">
      <c r="A11" s="9">
        <v>6.0114473307857296E-4</v>
      </c>
      <c r="B11" s="9">
        <v>1.8223300615953255E-3</v>
      </c>
      <c r="D11" s="3">
        <v>5.0999999999999996</v>
      </c>
      <c r="E11" s="3">
        <v>4.88</v>
      </c>
      <c r="F11" s="3">
        <v>3.35</v>
      </c>
      <c r="G11" s="3">
        <v>7.4</v>
      </c>
      <c r="I11" s="5" t="s">
        <v>65</v>
      </c>
      <c r="J11" s="5">
        <v>3.859613043768681E-6</v>
      </c>
      <c r="L11" s="6"/>
    </row>
    <row r="12" spans="1:20" x14ac:dyDescent="0.25">
      <c r="A12" s="9">
        <v>2.6901980368081386E-4</v>
      </c>
      <c r="B12" s="9">
        <v>4.2507351723443599E-4</v>
      </c>
      <c r="D12" s="3">
        <v>6.44</v>
      </c>
      <c r="E12" s="3">
        <v>4.0999999999999996</v>
      </c>
      <c r="F12" s="3">
        <v>6.6</v>
      </c>
      <c r="G12" s="3">
        <v>5.62</v>
      </c>
      <c r="I12" s="5" t="s">
        <v>66</v>
      </c>
      <c r="J12" s="6">
        <v>2.0986475162092702E-5</v>
      </c>
    </row>
    <row r="13" spans="1:20" x14ac:dyDescent="0.25">
      <c r="A13" s="9">
        <v>1.2463526925136621E-4</v>
      </c>
      <c r="B13" s="9">
        <v>4.0494118447970817E-4</v>
      </c>
      <c r="D13" s="3">
        <v>4.53</v>
      </c>
      <c r="E13" s="3">
        <v>4.1399999999999997</v>
      </c>
      <c r="F13" s="3">
        <v>4.87</v>
      </c>
      <c r="G13" s="3">
        <v>5.33</v>
      </c>
      <c r="I13" s="5" t="s">
        <v>67</v>
      </c>
      <c r="J13" s="6">
        <v>2.0794225397150038E-2</v>
      </c>
    </row>
    <row r="14" spans="1:20" ht="14.4" x14ac:dyDescent="0.3">
      <c r="A14" s="9">
        <v>2.4077946887044867E-4</v>
      </c>
      <c r="B14" s="9">
        <v>1.6219309254107781E-4</v>
      </c>
      <c r="D14" s="3">
        <v>5.71</v>
      </c>
      <c r="E14" s="3">
        <v>4.8499999999999996</v>
      </c>
      <c r="F14" s="3">
        <v>8.1</v>
      </c>
      <c r="G14" s="3">
        <v>4.84</v>
      </c>
      <c r="I14" s="5" t="s">
        <v>68</v>
      </c>
      <c r="J14" s="6">
        <v>2.5349161842317888E-4</v>
      </c>
      <c r="K14"/>
      <c r="L14"/>
      <c r="M14"/>
    </row>
    <row r="15" spans="1:20" ht="14.4" x14ac:dyDescent="0.3">
      <c r="A15" s="9">
        <v>1.4397160325108395E-3</v>
      </c>
      <c r="B15" s="9">
        <v>4.2213731997454225E-4</v>
      </c>
      <c r="D15" s="3">
        <v>5.91</v>
      </c>
      <c r="E15" s="3">
        <v>3.8</v>
      </c>
      <c r="F15" s="3">
        <v>4.3</v>
      </c>
      <c r="G15" s="3">
        <v>5.03</v>
      </c>
      <c r="I15"/>
      <c r="J15"/>
      <c r="K15"/>
      <c r="L15"/>
      <c r="M15"/>
    </row>
    <row r="16" spans="1:20" x14ac:dyDescent="0.25">
      <c r="A16" s="9">
        <v>2.7277518019341298E-4</v>
      </c>
      <c r="B16" s="9">
        <v>1.7480958416561969E-3</v>
      </c>
      <c r="D16" s="3">
        <v>4.2699999999999996</v>
      </c>
      <c r="E16" s="3">
        <v>3.9</v>
      </c>
      <c r="F16" s="3">
        <v>4.12</v>
      </c>
      <c r="G16" s="3">
        <v>6.03</v>
      </c>
    </row>
    <row r="17" spans="1:14" x14ac:dyDescent="0.25">
      <c r="A17" s="9">
        <v>8.6801043082672781E-4</v>
      </c>
      <c r="B17" s="9">
        <v>4.394759705815667E-3</v>
      </c>
      <c r="D17" s="3">
        <v>4.2</v>
      </c>
      <c r="E17" s="3">
        <v>4.7699999999999996</v>
      </c>
      <c r="F17" s="3">
        <v>4.46</v>
      </c>
      <c r="G17" s="3">
        <v>4.59</v>
      </c>
      <c r="H17" s="3"/>
      <c r="N17" s="3"/>
    </row>
    <row r="18" spans="1:14" x14ac:dyDescent="0.25">
      <c r="A18" s="9">
        <v>6.8193795048353354E-5</v>
      </c>
      <c r="B18" s="9">
        <v>1.1709767081607221E-4</v>
      </c>
      <c r="D18" s="3">
        <v>5.73</v>
      </c>
      <c r="E18" s="3">
        <v>5.0999999999999996</v>
      </c>
      <c r="F18" s="3">
        <v>5.87</v>
      </c>
      <c r="G18" s="3">
        <v>6.68</v>
      </c>
      <c r="H18" s="3"/>
      <c r="N18" s="3"/>
    </row>
    <row r="19" spans="1:14" x14ac:dyDescent="0.25">
      <c r="A19" s="9">
        <v>1.0760792147232509E-3</v>
      </c>
      <c r="B19" s="9">
        <v>3.262062185267066E-3</v>
      </c>
      <c r="D19" s="3">
        <v>4.5199999999999996</v>
      </c>
      <c r="E19" s="3">
        <v>3.97</v>
      </c>
      <c r="F19" s="3">
        <v>4.1399999999999997</v>
      </c>
      <c r="G19" s="3">
        <v>4.01</v>
      </c>
      <c r="H19" s="3"/>
      <c r="N19" s="3"/>
    </row>
    <row r="20" spans="1:14" x14ac:dyDescent="0.25">
      <c r="A20" s="9">
        <v>1.419895036445615E-3</v>
      </c>
      <c r="B20" s="9">
        <v>6.0114473307857296E-4</v>
      </c>
      <c r="D20" s="3">
        <v>5.38</v>
      </c>
      <c r="E20" s="3">
        <v>4.4000000000000004</v>
      </c>
      <c r="F20" s="3">
        <v>4</v>
      </c>
      <c r="G20" s="3">
        <v>6.49</v>
      </c>
      <c r="H20" s="3"/>
      <c r="N20" s="3"/>
    </row>
    <row r="21" spans="1:14" x14ac:dyDescent="0.25">
      <c r="A21" s="9">
        <v>5.9286859589601816E-4</v>
      </c>
      <c r="B21" s="9">
        <v>3.8258605374489312E-3</v>
      </c>
      <c r="D21" s="3">
        <v>5.46</v>
      </c>
      <c r="E21" s="3">
        <v>5.15</v>
      </c>
      <c r="F21" s="3">
        <v>5.1100000000000003</v>
      </c>
      <c r="G21" s="3">
        <v>7.08</v>
      </c>
      <c r="H21" s="3"/>
      <c r="N21" s="3"/>
    </row>
    <row r="22" spans="1:14" x14ac:dyDescent="0.25">
      <c r="A22" s="9">
        <v>3.1771041392625337E-4</v>
      </c>
      <c r="B22" s="9">
        <v>2.2435514746035842E-3</v>
      </c>
      <c r="D22" s="3">
        <v>6.2</v>
      </c>
      <c r="E22" s="3">
        <v>3.69</v>
      </c>
      <c r="F22" s="3">
        <v>6.25</v>
      </c>
      <c r="G22" s="3">
        <v>6.91</v>
      </c>
      <c r="H22" s="3"/>
      <c r="N22" s="3"/>
    </row>
    <row r="23" spans="1:14" x14ac:dyDescent="0.25">
      <c r="A23" s="9">
        <v>2.2156229377860422E-4</v>
      </c>
      <c r="B23" s="9">
        <v>2.2748702860712062E-3</v>
      </c>
      <c r="D23" s="3">
        <v>6.66</v>
      </c>
      <c r="E23" s="3">
        <v>4.59</v>
      </c>
      <c r="F23" s="3">
        <v>4.93</v>
      </c>
      <c r="G23" s="3">
        <v>5.4</v>
      </c>
      <c r="H23" s="3"/>
      <c r="N23" s="3"/>
    </row>
    <row r="24" spans="1:14" x14ac:dyDescent="0.25">
      <c r="A24" s="9">
        <v>1.3925338328471987E-4</v>
      </c>
      <c r="B24" s="9">
        <v>8.6201464481509306E-4</v>
      </c>
      <c r="D24" s="3">
        <v>6.72</v>
      </c>
      <c r="E24" s="3">
        <v>4.6399999999999997</v>
      </c>
      <c r="F24" s="3">
        <v>4.53</v>
      </c>
      <c r="G24" s="3">
        <v>7.53</v>
      </c>
      <c r="H24" s="3"/>
      <c r="N24" s="3"/>
    </row>
    <row r="25" spans="1:14" x14ac:dyDescent="0.25">
      <c r="A25" s="9">
        <v>4.3458563098055126E-5</v>
      </c>
      <c r="B25" s="9">
        <v>4.2803013736134493E-4</v>
      </c>
      <c r="D25" s="3">
        <v>6.81</v>
      </c>
      <c r="E25" s="3">
        <v>5.77</v>
      </c>
      <c r="F25" s="3">
        <v>6.85</v>
      </c>
      <c r="G25" s="3">
        <v>6.28</v>
      </c>
      <c r="H25" s="3"/>
      <c r="N25" s="3"/>
    </row>
    <row r="26" spans="1:14" x14ac:dyDescent="0.25">
      <c r="A26" s="9"/>
      <c r="B26" s="9"/>
      <c r="D26" s="3">
        <v>5.21</v>
      </c>
      <c r="E26" s="3">
        <v>4.54</v>
      </c>
      <c r="F26" s="3">
        <v>6.53</v>
      </c>
      <c r="G26" s="3">
        <v>8.09</v>
      </c>
      <c r="H26" s="3"/>
      <c r="N26" s="3"/>
    </row>
    <row r="27" spans="1:14" x14ac:dyDescent="0.25">
      <c r="A27" s="4" t="s">
        <v>45</v>
      </c>
      <c r="B27" s="4"/>
      <c r="D27" s="3">
        <v>5.4</v>
      </c>
      <c r="E27" s="3">
        <v>5.29</v>
      </c>
      <c r="F27" s="3">
        <v>6.6</v>
      </c>
      <c r="G27" s="3">
        <v>4.26</v>
      </c>
      <c r="H27" s="3"/>
      <c r="N27" s="3"/>
    </row>
    <row r="28" spans="1:14" x14ac:dyDescent="0.25">
      <c r="A28" s="5" t="s">
        <v>47</v>
      </c>
      <c r="B28" s="6">
        <v>1.6000000000000001E-4</v>
      </c>
      <c r="D28" s="3">
        <v>4.3499999999999996</v>
      </c>
      <c r="E28" s="3">
        <v>5.12</v>
      </c>
      <c r="F28" s="3">
        <v>4.41</v>
      </c>
      <c r="G28" s="3">
        <v>4.83</v>
      </c>
      <c r="H28" s="3"/>
      <c r="N28" s="3"/>
    </row>
    <row r="29" spans="1:14" x14ac:dyDescent="0.25">
      <c r="A29" s="4" t="s">
        <v>44</v>
      </c>
      <c r="D29" s="3">
        <v>5.81</v>
      </c>
      <c r="E29" s="3">
        <v>4.59</v>
      </c>
      <c r="F29" s="3">
        <v>6.08</v>
      </c>
      <c r="G29" s="3">
        <v>4.55</v>
      </c>
      <c r="H29" s="3"/>
      <c r="N29" s="3"/>
    </row>
    <row r="30" spans="1:14" x14ac:dyDescent="0.25">
      <c r="A30" s="5" t="s">
        <v>47</v>
      </c>
      <c r="B30" s="5">
        <f>_xlfn.T.TEST(A3:A25,B3:B25,2,2)</f>
        <v>7.7561572450241521E-4</v>
      </c>
      <c r="D30" s="3">
        <v>4.83</v>
      </c>
      <c r="E30" s="3">
        <v>4.34</v>
      </c>
      <c r="F30" s="3">
        <v>6.84</v>
      </c>
      <c r="G30" s="3">
        <v>5.72</v>
      </c>
      <c r="H30" s="3"/>
      <c r="N30" s="3"/>
    </row>
    <row r="31" spans="1:14" x14ac:dyDescent="0.25">
      <c r="E31" s="3">
        <v>4.1500000000000004</v>
      </c>
      <c r="F31" s="3">
        <v>4.37</v>
      </c>
      <c r="G31" s="3">
        <v>4.38</v>
      </c>
      <c r="H31" s="3"/>
      <c r="N31" s="3"/>
    </row>
    <row r="32" spans="1:14" x14ac:dyDescent="0.25">
      <c r="E32" s="3">
        <v>4.0199999999999996</v>
      </c>
      <c r="F32" s="3">
        <v>4.22</v>
      </c>
      <c r="G32" s="3">
        <v>5.34</v>
      </c>
      <c r="H32" s="3"/>
      <c r="N32" s="3"/>
    </row>
    <row r="33" spans="3:14" x14ac:dyDescent="0.25">
      <c r="C33" s="3"/>
      <c r="E33" s="3">
        <v>4.21</v>
      </c>
      <c r="F33" s="3">
        <v>6.41</v>
      </c>
      <c r="G33" s="3">
        <v>6.14</v>
      </c>
      <c r="H33" s="3"/>
      <c r="N33" s="3"/>
    </row>
    <row r="34" spans="3:14" x14ac:dyDescent="0.25">
      <c r="C34" s="3"/>
      <c r="E34" s="3">
        <v>5.49</v>
      </c>
      <c r="F34" s="3">
        <v>3.88</v>
      </c>
      <c r="G34" s="3">
        <v>4.9800000000000004</v>
      </c>
      <c r="H34" s="3"/>
      <c r="N34" s="3"/>
    </row>
    <row r="35" spans="3:14" x14ac:dyDescent="0.25">
      <c r="C35" s="3"/>
      <c r="E35" s="3">
        <v>4.0199999999999996</v>
      </c>
      <c r="F35" s="3">
        <v>4.54</v>
      </c>
      <c r="G35" s="3">
        <v>6.65</v>
      </c>
      <c r="H35" s="3"/>
      <c r="N35" s="3"/>
    </row>
    <row r="36" spans="3:14" x14ac:dyDescent="0.25">
      <c r="C36" s="3"/>
      <c r="E36" s="3">
        <v>3.52</v>
      </c>
      <c r="F36" s="3">
        <v>4.1399999999999997</v>
      </c>
      <c r="G36" s="3">
        <v>6.66</v>
      </c>
      <c r="H36" s="3"/>
      <c r="N36" s="3"/>
    </row>
    <row r="37" spans="3:14" x14ac:dyDescent="0.25">
      <c r="C37" s="3"/>
      <c r="E37" s="3">
        <v>4.1100000000000003</v>
      </c>
      <c r="F37" s="3">
        <v>5.67</v>
      </c>
      <c r="G37" s="3">
        <v>6.92</v>
      </c>
      <c r="H37" s="3"/>
      <c r="N37" s="3"/>
    </row>
    <row r="38" spans="3:14" x14ac:dyDescent="0.25">
      <c r="C38" s="3"/>
      <c r="E38" s="3">
        <v>5.14</v>
      </c>
      <c r="F38" s="3">
        <v>4.1399999999999997</v>
      </c>
      <c r="G38" s="3">
        <v>6.06</v>
      </c>
      <c r="H38" s="3"/>
      <c r="N38" s="3"/>
    </row>
    <row r="39" spans="3:14" x14ac:dyDescent="0.25">
      <c r="C39" s="3"/>
      <c r="E39" s="3">
        <v>4.97</v>
      </c>
      <c r="F39" s="3">
        <v>4.7300000000000004</v>
      </c>
      <c r="G39" s="3">
        <v>6.12</v>
      </c>
      <c r="H39" s="3"/>
      <c r="N39" s="3"/>
    </row>
    <row r="40" spans="3:14" x14ac:dyDescent="0.25">
      <c r="C40" s="3"/>
      <c r="E40" s="3">
        <v>4.46</v>
      </c>
      <c r="F40" s="3">
        <v>6.29</v>
      </c>
      <c r="G40" s="3">
        <v>6.55</v>
      </c>
      <c r="H40" s="3"/>
      <c r="N40" s="3"/>
    </row>
    <row r="41" spans="3:14" x14ac:dyDescent="0.25">
      <c r="C41" s="3"/>
      <c r="E41" s="3">
        <v>4.67</v>
      </c>
      <c r="F41" s="3">
        <v>4.8499999999999996</v>
      </c>
      <c r="H41" s="3"/>
      <c r="N41" s="3"/>
    </row>
    <row r="42" spans="3:14" x14ac:dyDescent="0.25">
      <c r="C42" s="3"/>
      <c r="E42" s="3">
        <v>3.98</v>
      </c>
      <c r="F42" s="3">
        <v>4.47</v>
      </c>
      <c r="H42" s="3"/>
      <c r="N42" s="3"/>
    </row>
    <row r="43" spans="3:14" x14ac:dyDescent="0.25">
      <c r="C43" s="3"/>
      <c r="E43" s="3">
        <v>4.34</v>
      </c>
      <c r="F43" s="3">
        <v>6.2</v>
      </c>
      <c r="H43" s="3"/>
      <c r="N43" s="3"/>
    </row>
    <row r="44" spans="3:14" x14ac:dyDescent="0.25">
      <c r="C44" s="3"/>
      <c r="E44" s="3">
        <v>5.42</v>
      </c>
      <c r="F44" s="3">
        <v>6.97</v>
      </c>
      <c r="H44" s="3"/>
      <c r="N44" s="3"/>
    </row>
    <row r="45" spans="3:14" x14ac:dyDescent="0.25">
      <c r="C45" s="3"/>
      <c r="E45" s="3">
        <v>4.29</v>
      </c>
      <c r="F45" s="3">
        <v>5.39</v>
      </c>
      <c r="H45" s="3"/>
      <c r="N45" s="3"/>
    </row>
    <row r="46" spans="3:14" x14ac:dyDescent="0.25">
      <c r="C46" s="3"/>
      <c r="E46" s="3">
        <v>5.29</v>
      </c>
      <c r="F46" s="3">
        <v>4.9000000000000004</v>
      </c>
      <c r="H46" s="3"/>
      <c r="N46" s="3"/>
    </row>
    <row r="47" spans="3:14" x14ac:dyDescent="0.25">
      <c r="C47" s="3"/>
      <c r="E47" s="3">
        <v>4.41</v>
      </c>
      <c r="F47" s="3">
        <v>5.51</v>
      </c>
      <c r="H47" s="3"/>
      <c r="N47" s="3"/>
    </row>
    <row r="48" spans="3:14" x14ac:dyDescent="0.25">
      <c r="C48" s="3"/>
      <c r="E48" s="3">
        <v>3.97</v>
      </c>
      <c r="F48" s="3">
        <v>5.78</v>
      </c>
      <c r="H48" s="3"/>
      <c r="N48" s="3"/>
    </row>
    <row r="49" spans="3:14" x14ac:dyDescent="0.25">
      <c r="C49" s="3"/>
      <c r="E49" s="3">
        <v>4.7</v>
      </c>
      <c r="F49" s="3">
        <v>4.16</v>
      </c>
      <c r="H49" s="3"/>
      <c r="N49" s="3"/>
    </row>
    <row r="50" spans="3:14" x14ac:dyDescent="0.25">
      <c r="C50" s="3"/>
      <c r="E50" s="3">
        <v>4.34</v>
      </c>
      <c r="F50" s="3">
        <v>4.45</v>
      </c>
      <c r="H50" s="3"/>
      <c r="N50" s="3"/>
    </row>
    <row r="51" spans="3:14" x14ac:dyDescent="0.25">
      <c r="C51" s="3"/>
      <c r="E51" s="3">
        <v>4.2</v>
      </c>
      <c r="F51" s="3">
        <v>4.91</v>
      </c>
      <c r="H51" s="3"/>
      <c r="N51" s="3"/>
    </row>
    <row r="52" spans="3:14" x14ac:dyDescent="0.25">
      <c r="C52" s="3"/>
      <c r="E52" s="3">
        <v>4.67</v>
      </c>
      <c r="H52" s="3"/>
      <c r="N52" s="3"/>
    </row>
    <row r="54" spans="3:14" x14ac:dyDescent="0.25">
      <c r="D54" s="4" t="s">
        <v>44</v>
      </c>
      <c r="E54" s="4"/>
      <c r="F54" s="4"/>
    </row>
    <row r="55" spans="3:14" x14ac:dyDescent="0.25">
      <c r="D55" s="5" t="s">
        <v>48</v>
      </c>
      <c r="E55" s="5">
        <f>_xlfn.T.TEST(D3:D30,E3:E52,2,2)</f>
        <v>1.4981504462713716E-8</v>
      </c>
      <c r="F55" s="6"/>
    </row>
    <row r="56" spans="3:14" x14ac:dyDescent="0.25">
      <c r="D56" s="5" t="s">
        <v>49</v>
      </c>
      <c r="E56" s="5">
        <f>_xlfn.T.TEST(E3:E52,F3:F51,2,2)</f>
        <v>7.1852634811222051E-5</v>
      </c>
    </row>
    <row r="57" spans="3:14" x14ac:dyDescent="0.25">
      <c r="D57" s="5" t="s">
        <v>50</v>
      </c>
      <c r="E57" s="5">
        <f>_xlfn.T.TEST(G3:G40,E3:E52,2,2)</f>
        <v>9.9206866762011591E-10</v>
      </c>
    </row>
    <row r="58" spans="3:14" x14ac:dyDescent="0.25">
      <c r="D58" s="5" t="s">
        <v>51</v>
      </c>
      <c r="E58" s="5">
        <f>_xlfn.T.TEST(G3:G40,F3:F51,2,2)</f>
        <v>2.2269649804024998E-2</v>
      </c>
    </row>
  </sheetData>
  <mergeCells count="1">
    <mergeCell ref="K2:M2"/>
  </mergeCells>
  <conditionalFormatting sqref="B28 B30 E55:E58">
    <cfRule type="cellIs" dxfId="29" priority="3" operator="lessThan">
      <formula>0.05</formula>
    </cfRule>
  </conditionalFormatting>
  <conditionalFormatting sqref="J11:J12">
    <cfRule type="cellIs" dxfId="28" priority="2" operator="lessThan">
      <formula>0.05</formula>
    </cfRule>
  </conditionalFormatting>
  <conditionalFormatting sqref="J13:J14">
    <cfRule type="cellIs" dxfId="27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8"/>
  <sheetViews>
    <sheetView zoomScale="75" zoomScaleNormal="75" workbookViewId="0">
      <selection activeCell="R21" sqref="R21"/>
    </sheetView>
  </sheetViews>
  <sheetFormatPr baseColWidth="10" defaultRowHeight="13.8" customHeight="1" x14ac:dyDescent="0.25"/>
  <cols>
    <col min="1" max="1" width="23.33203125" style="3" customWidth="1"/>
    <col min="2" max="6" width="14.77734375" style="3" customWidth="1"/>
    <col min="7" max="8" width="16.44140625" style="3" bestFit="1" customWidth="1"/>
    <col min="9" max="9" width="3.109375" style="8" customWidth="1"/>
    <col min="10" max="10" width="15.33203125" style="3" customWidth="1"/>
    <col min="11" max="13" width="11.6640625" style="3" bestFit="1" customWidth="1"/>
    <col min="14" max="14" width="3.109375" style="8" customWidth="1"/>
    <col min="15" max="15" width="14.88671875" style="3" customWidth="1"/>
    <col min="16" max="18" width="15" style="3" customWidth="1"/>
    <col min="19" max="19" width="14.88671875" style="3" customWidth="1"/>
    <col min="20" max="22" width="15" style="3" customWidth="1"/>
    <col min="23" max="16384" width="11.5546875" style="3"/>
  </cols>
  <sheetData>
    <row r="1" spans="1:15" ht="13.8" customHeight="1" x14ac:dyDescent="0.25">
      <c r="A1" s="47" t="s">
        <v>443</v>
      </c>
    </row>
    <row r="2" spans="1:15" ht="13.8" customHeight="1" x14ac:dyDescent="0.35">
      <c r="A2" s="55" t="s">
        <v>404</v>
      </c>
      <c r="B2" s="42" t="s">
        <v>405</v>
      </c>
      <c r="C2" s="42" t="s">
        <v>419</v>
      </c>
      <c r="D2" s="43" t="s">
        <v>406</v>
      </c>
      <c r="E2" s="49" t="s">
        <v>438</v>
      </c>
      <c r="F2" s="50" t="s">
        <v>439</v>
      </c>
      <c r="I2" s="3"/>
      <c r="N2" s="3"/>
      <c r="O2" s="46" t="s">
        <v>414</v>
      </c>
    </row>
    <row r="3" spans="1:15" ht="13.8" customHeight="1" x14ac:dyDescent="0.25">
      <c r="A3" s="18">
        <v>8</v>
      </c>
      <c r="B3" s="3">
        <v>2</v>
      </c>
      <c r="C3" s="3">
        <f>A3*B3</f>
        <v>16</v>
      </c>
      <c r="D3" s="48">
        <f t="shared" ref="D3:D13" si="0">(C3*$B$15)/($B$16*$B$17*$B$18)</f>
        <v>2850717519.5266271</v>
      </c>
      <c r="E3" s="51">
        <f>LOG10(D3)</f>
        <v>9.4549541847633858</v>
      </c>
      <c r="F3" s="52">
        <v>8.86</v>
      </c>
      <c r="G3" s="44"/>
      <c r="I3" s="3"/>
      <c r="N3" s="3"/>
      <c r="O3" s="46" t="s">
        <v>415</v>
      </c>
    </row>
    <row r="4" spans="1:15" ht="13.8" customHeight="1" x14ac:dyDescent="0.25">
      <c r="A4" s="18">
        <v>0.8</v>
      </c>
      <c r="B4" s="3">
        <v>2</v>
      </c>
      <c r="C4" s="3">
        <f t="shared" ref="C4:C13" si="1">A4*B4</f>
        <v>1.6</v>
      </c>
      <c r="D4" s="48">
        <f t="shared" si="0"/>
        <v>285071751.95266277</v>
      </c>
      <c r="E4" s="51">
        <f t="shared" ref="E4:E11" si="2">LOG10(D4)</f>
        <v>8.4549541847633858</v>
      </c>
      <c r="F4" s="52">
        <v>12.46</v>
      </c>
      <c r="I4" s="3"/>
      <c r="N4" s="3"/>
    </row>
    <row r="5" spans="1:15" ht="13.8" customHeight="1" x14ac:dyDescent="0.25">
      <c r="A5" s="18">
        <v>0.08</v>
      </c>
      <c r="B5" s="3">
        <v>2</v>
      </c>
      <c r="C5" s="3">
        <f t="shared" si="1"/>
        <v>0.16</v>
      </c>
      <c r="D5" s="48">
        <f t="shared" si="0"/>
        <v>28507175.195266273</v>
      </c>
      <c r="E5" s="51">
        <f t="shared" si="2"/>
        <v>7.4549541847633858</v>
      </c>
      <c r="F5" s="52">
        <v>14.32</v>
      </c>
      <c r="I5" s="3"/>
      <c r="N5" s="3"/>
    </row>
    <row r="6" spans="1:15" ht="13.8" customHeight="1" x14ac:dyDescent="0.25">
      <c r="A6" s="18">
        <v>8.0000000000000002E-3</v>
      </c>
      <c r="B6" s="3">
        <v>2</v>
      </c>
      <c r="C6" s="3">
        <f t="shared" si="1"/>
        <v>1.6E-2</v>
      </c>
      <c r="D6" s="48">
        <f t="shared" si="0"/>
        <v>2850717.5195266274</v>
      </c>
      <c r="E6" s="51">
        <f t="shared" si="2"/>
        <v>6.4549541847633858</v>
      </c>
      <c r="F6" s="52">
        <v>17.619999999999997</v>
      </c>
      <c r="I6" s="3"/>
      <c r="N6" s="3"/>
    </row>
    <row r="7" spans="1:15" ht="13.8" customHeight="1" x14ac:dyDescent="0.25">
      <c r="A7" s="18">
        <v>8.0000000000000004E-4</v>
      </c>
      <c r="B7" s="3">
        <v>2</v>
      </c>
      <c r="C7" s="3">
        <f t="shared" si="1"/>
        <v>1.6000000000000001E-3</v>
      </c>
      <c r="D7" s="48">
        <f t="shared" si="0"/>
        <v>285071.75195266271</v>
      </c>
      <c r="E7" s="51">
        <f t="shared" si="2"/>
        <v>5.4549541847633858</v>
      </c>
      <c r="F7" s="52">
        <v>20.844999999999999</v>
      </c>
      <c r="I7" s="3"/>
      <c r="N7" s="3"/>
    </row>
    <row r="8" spans="1:15" ht="13.8" customHeight="1" x14ac:dyDescent="0.25">
      <c r="A8" s="18">
        <v>8.0000000000000007E-5</v>
      </c>
      <c r="B8" s="3">
        <v>2</v>
      </c>
      <c r="C8" s="3">
        <f t="shared" si="1"/>
        <v>1.6000000000000001E-4</v>
      </c>
      <c r="D8" s="48">
        <f t="shared" si="0"/>
        <v>28507.175195266271</v>
      </c>
      <c r="E8" s="51">
        <f t="shared" si="2"/>
        <v>4.4549541847633858</v>
      </c>
      <c r="F8" s="52">
        <v>24.494999999999997</v>
      </c>
      <c r="I8" s="3"/>
      <c r="N8" s="3"/>
    </row>
    <row r="9" spans="1:15" ht="13.8" customHeight="1" x14ac:dyDescent="0.25">
      <c r="A9" s="18">
        <v>8.0000000000000013E-6</v>
      </c>
      <c r="B9" s="3">
        <v>2</v>
      </c>
      <c r="C9" s="3">
        <f t="shared" si="1"/>
        <v>1.6000000000000003E-5</v>
      </c>
      <c r="D9" s="48">
        <f t="shared" si="0"/>
        <v>2850.7175195266277</v>
      </c>
      <c r="E9" s="51">
        <f t="shared" si="2"/>
        <v>3.4549541847633853</v>
      </c>
      <c r="F9" s="52">
        <v>27.54</v>
      </c>
      <c r="I9" s="3"/>
      <c r="N9" s="3"/>
    </row>
    <row r="10" spans="1:15" ht="13.8" customHeight="1" x14ac:dyDescent="0.25">
      <c r="A10" s="18">
        <v>8.0000000000000018E-7</v>
      </c>
      <c r="B10" s="3">
        <v>2</v>
      </c>
      <c r="C10" s="3">
        <f t="shared" si="1"/>
        <v>1.6000000000000004E-6</v>
      </c>
      <c r="D10" s="48">
        <f t="shared" si="0"/>
        <v>285.07175195266274</v>
      </c>
      <c r="E10" s="51">
        <f t="shared" si="2"/>
        <v>2.4549541847633853</v>
      </c>
      <c r="F10" s="52">
        <v>30.895</v>
      </c>
      <c r="I10" s="3"/>
      <c r="N10" s="3"/>
    </row>
    <row r="11" spans="1:15" ht="13.8" customHeight="1" x14ac:dyDescent="0.25">
      <c r="A11" s="18">
        <v>8.0000000000000015E-8</v>
      </c>
      <c r="B11" s="3">
        <v>2</v>
      </c>
      <c r="C11" s="3">
        <f t="shared" si="1"/>
        <v>1.6000000000000003E-7</v>
      </c>
      <c r="D11" s="48">
        <f t="shared" si="0"/>
        <v>28.507175195266278</v>
      </c>
      <c r="E11" s="51">
        <f t="shared" si="2"/>
        <v>1.4549541847633856</v>
      </c>
      <c r="F11" s="52">
        <v>33.835000000000001</v>
      </c>
      <c r="I11" s="3"/>
      <c r="N11" s="3"/>
    </row>
    <row r="12" spans="1:15" ht="13.8" customHeight="1" x14ac:dyDescent="0.25">
      <c r="A12" s="18">
        <v>8.0000000000000022E-9</v>
      </c>
      <c r="B12" s="3">
        <v>2</v>
      </c>
      <c r="C12" s="3">
        <f t="shared" si="1"/>
        <v>1.6000000000000004E-8</v>
      </c>
      <c r="D12" s="48">
        <f t="shared" si="0"/>
        <v>2.8507175195266279</v>
      </c>
      <c r="E12" s="51">
        <f>LOG10(D12)</f>
        <v>0.45495418476338551</v>
      </c>
      <c r="F12" s="52">
        <v>36.46</v>
      </c>
      <c r="I12" s="3"/>
      <c r="N12" s="3"/>
    </row>
    <row r="13" spans="1:15" ht="13.8" customHeight="1" x14ac:dyDescent="0.25">
      <c r="A13" s="18">
        <v>0</v>
      </c>
      <c r="B13" s="3">
        <v>2</v>
      </c>
      <c r="C13" s="3">
        <f t="shared" si="1"/>
        <v>0</v>
      </c>
      <c r="D13" s="48">
        <f t="shared" si="0"/>
        <v>0</v>
      </c>
      <c r="E13" s="51">
        <v>0</v>
      </c>
      <c r="F13" s="52">
        <v>37.880000000000003</v>
      </c>
      <c r="I13" s="3"/>
      <c r="N13" s="3"/>
    </row>
    <row r="14" spans="1:15" ht="13.8" customHeight="1" x14ac:dyDescent="0.25">
      <c r="I14" s="3"/>
      <c r="N14" s="3"/>
    </row>
    <row r="15" spans="1:15" ht="13.8" customHeight="1" x14ac:dyDescent="0.25">
      <c r="A15" s="5" t="s">
        <v>407</v>
      </c>
      <c r="B15" s="44">
        <v>6.0221407599999999E+23</v>
      </c>
      <c r="I15" s="3"/>
      <c r="N15" s="3"/>
    </row>
    <row r="16" spans="1:15" ht="13.8" customHeight="1" x14ac:dyDescent="0.25">
      <c r="A16" s="5" t="s">
        <v>408</v>
      </c>
      <c r="B16" s="3">
        <v>5200</v>
      </c>
      <c r="I16" s="3"/>
      <c r="N16" s="3"/>
    </row>
    <row r="17" spans="1:23" ht="13.8" customHeight="1" x14ac:dyDescent="0.25">
      <c r="A17" s="45" t="s">
        <v>409</v>
      </c>
      <c r="B17" s="3">
        <v>650</v>
      </c>
      <c r="I17" s="3"/>
      <c r="N17" s="3"/>
    </row>
    <row r="18" spans="1:23" ht="13.8" customHeight="1" x14ac:dyDescent="0.25">
      <c r="A18" s="5" t="s">
        <v>416</v>
      </c>
      <c r="B18" s="44">
        <v>1000000000</v>
      </c>
      <c r="I18" s="3"/>
      <c r="L18" s="43" t="s">
        <v>410</v>
      </c>
      <c r="M18" s="43" t="s">
        <v>411</v>
      </c>
      <c r="N18" s="3"/>
    </row>
    <row r="19" spans="1:23" ht="13.8" customHeight="1" x14ac:dyDescent="0.25">
      <c r="I19" s="3"/>
      <c r="J19" s="3" t="s">
        <v>420</v>
      </c>
      <c r="K19" s="3" t="s">
        <v>423</v>
      </c>
      <c r="L19" s="3">
        <v>-3.1042000000000001</v>
      </c>
      <c r="M19" s="3">
        <v>38.093000000000004</v>
      </c>
      <c r="N19" s="3"/>
    </row>
    <row r="20" spans="1:23" ht="13.8" customHeight="1" x14ac:dyDescent="0.25">
      <c r="A20" s="5" t="s">
        <v>418</v>
      </c>
      <c r="B20" s="3" t="s">
        <v>417</v>
      </c>
      <c r="I20" s="3"/>
      <c r="N20" s="3"/>
    </row>
    <row r="21" spans="1:23" ht="13.8" customHeight="1" x14ac:dyDescent="0.25">
      <c r="I21" s="3"/>
      <c r="J21" s="3" t="s">
        <v>412</v>
      </c>
      <c r="K21" s="3" t="s">
        <v>422</v>
      </c>
      <c r="L21" s="3" t="s">
        <v>421</v>
      </c>
      <c r="M21" s="42" t="s">
        <v>406</v>
      </c>
      <c r="N21" s="3"/>
    </row>
    <row r="22" spans="1:23" ht="13.8" customHeight="1" x14ac:dyDescent="0.25">
      <c r="I22" s="3"/>
      <c r="J22" s="3" t="s">
        <v>413</v>
      </c>
      <c r="K22" s="3">
        <v>22</v>
      </c>
      <c r="L22" s="54">
        <f>(K22-$M$19)/$L$19</f>
        <v>5.1842664776754086</v>
      </c>
      <c r="M22" s="53">
        <f>10^L22</f>
        <v>152850.36413272115</v>
      </c>
      <c r="N22" s="3"/>
    </row>
    <row r="23" spans="1:23" ht="13.8" customHeight="1" x14ac:dyDescent="0.25">
      <c r="I23" s="3"/>
      <c r="K23" s="3">
        <v>24</v>
      </c>
      <c r="L23" s="54">
        <f>(K23-$M$19)/$L$19</f>
        <v>4.5399780941949626</v>
      </c>
      <c r="M23" s="53">
        <f>10^L23</f>
        <v>34671.936149376037</v>
      </c>
      <c r="N23" s="3"/>
    </row>
    <row r="24" spans="1:23" ht="13.8" customHeight="1" x14ac:dyDescent="0.25">
      <c r="I24" s="3"/>
      <c r="K24" s="3">
        <v>31</v>
      </c>
      <c r="L24" s="54">
        <f>(K24-$M$19)/$L$19</f>
        <v>2.2849687520134023</v>
      </c>
      <c r="M24" s="53">
        <f>10^L24</f>
        <v>192.73862305496391</v>
      </c>
      <c r="N24" s="3"/>
    </row>
    <row r="25" spans="1:23" ht="13.8" customHeight="1" x14ac:dyDescent="0.25">
      <c r="I25" s="3"/>
      <c r="K25" s="3">
        <v>35</v>
      </c>
      <c r="L25" s="54">
        <f>(K25-$M$19)/$L$19</f>
        <v>0.99639198505251059</v>
      </c>
      <c r="M25" s="53">
        <f>10^L25</f>
        <v>9.9172665264935702</v>
      </c>
      <c r="N25" s="3"/>
    </row>
    <row r="27" spans="1:23" ht="13.8" customHeight="1" x14ac:dyDescent="0.25">
      <c r="A27" s="47" t="s">
        <v>440</v>
      </c>
      <c r="B27" s="8"/>
      <c r="C27" s="8"/>
      <c r="D27" s="8"/>
      <c r="E27" s="8"/>
      <c r="F27" s="8"/>
      <c r="G27" s="8"/>
      <c r="H27" s="8"/>
      <c r="J27" s="47" t="s">
        <v>441</v>
      </c>
      <c r="K27" s="8"/>
      <c r="L27" s="8"/>
      <c r="M27" s="8"/>
      <c r="O27" s="47" t="s">
        <v>442</v>
      </c>
      <c r="P27" s="8"/>
      <c r="Q27" s="8"/>
      <c r="R27" s="8"/>
      <c r="S27" s="8"/>
    </row>
    <row r="28" spans="1:23" ht="13.8" customHeight="1" x14ac:dyDescent="0.25">
      <c r="A28" s="12" t="s">
        <v>18</v>
      </c>
      <c r="B28" s="10" t="s">
        <v>6</v>
      </c>
      <c r="C28" s="10" t="s">
        <v>7</v>
      </c>
      <c r="D28" s="10" t="s">
        <v>8</v>
      </c>
      <c r="E28" s="10" t="s">
        <v>9</v>
      </c>
      <c r="F28" s="10" t="s">
        <v>10</v>
      </c>
      <c r="G28" s="10" t="s">
        <v>11</v>
      </c>
      <c r="H28" s="10" t="s">
        <v>12</v>
      </c>
      <c r="J28" s="12" t="s">
        <v>18</v>
      </c>
      <c r="K28" s="10" t="s">
        <v>6</v>
      </c>
      <c r="L28" s="10" t="s">
        <v>9</v>
      </c>
      <c r="M28" s="10" t="s">
        <v>12</v>
      </c>
      <c r="O28" s="12" t="s">
        <v>97</v>
      </c>
      <c r="P28" s="10" t="s">
        <v>6</v>
      </c>
      <c r="Q28" s="10" t="s">
        <v>9</v>
      </c>
      <c r="R28" s="10" t="s">
        <v>12</v>
      </c>
      <c r="S28" s="12" t="s">
        <v>96</v>
      </c>
      <c r="T28" s="10" t="s">
        <v>6</v>
      </c>
      <c r="U28" s="10" t="s">
        <v>9</v>
      </c>
      <c r="V28" s="10" t="s">
        <v>12</v>
      </c>
      <c r="W28" s="8"/>
    </row>
    <row r="29" spans="1:23" ht="13.8" customHeight="1" x14ac:dyDescent="0.25">
      <c r="A29" s="10" t="s">
        <v>424</v>
      </c>
      <c r="B29" s="16">
        <v>40</v>
      </c>
      <c r="C29" s="16">
        <v>40</v>
      </c>
      <c r="D29" s="18">
        <v>35.729999999999997</v>
      </c>
      <c r="E29" s="18">
        <v>34.6</v>
      </c>
      <c r="F29" s="18">
        <v>32.950000000000003</v>
      </c>
      <c r="G29" s="18">
        <v>33.53</v>
      </c>
      <c r="H29" s="18">
        <v>33.71</v>
      </c>
      <c r="J29" s="10" t="s">
        <v>424</v>
      </c>
      <c r="K29" s="16">
        <v>40</v>
      </c>
      <c r="L29" s="18">
        <v>34.729999999999997</v>
      </c>
      <c r="M29" s="18">
        <v>32.090000000000003</v>
      </c>
      <c r="O29" s="10" t="s">
        <v>424</v>
      </c>
      <c r="P29" s="18">
        <v>40</v>
      </c>
      <c r="Q29" s="18">
        <v>35.479999999999997</v>
      </c>
      <c r="R29" s="18">
        <v>31.78</v>
      </c>
      <c r="S29" s="10" t="s">
        <v>425</v>
      </c>
      <c r="T29" s="18">
        <v>40</v>
      </c>
      <c r="U29" s="18">
        <v>36.22</v>
      </c>
      <c r="V29" s="18">
        <v>32.54</v>
      </c>
      <c r="W29" s="8"/>
    </row>
    <row r="30" spans="1:23" ht="13.8" customHeight="1" x14ac:dyDescent="0.25">
      <c r="A30" s="10" t="s">
        <v>426</v>
      </c>
      <c r="B30" s="16">
        <v>40</v>
      </c>
      <c r="C30" s="16">
        <v>40</v>
      </c>
      <c r="D30" s="18">
        <v>35.97</v>
      </c>
      <c r="E30" s="18">
        <v>34.869999999999997</v>
      </c>
      <c r="F30" s="18">
        <v>32.869999999999997</v>
      </c>
      <c r="G30" s="18">
        <v>33.67</v>
      </c>
      <c r="H30" s="18">
        <v>33.590000000000003</v>
      </c>
      <c r="J30" s="10" t="s">
        <v>426</v>
      </c>
      <c r="K30" s="16">
        <v>40</v>
      </c>
      <c r="L30" s="18">
        <v>35.22</v>
      </c>
      <c r="M30" s="18">
        <v>32.130000000000003</v>
      </c>
      <c r="O30" s="10" t="s">
        <v>426</v>
      </c>
      <c r="P30" s="18">
        <v>40</v>
      </c>
      <c r="Q30" s="18">
        <v>34.950000000000003</v>
      </c>
      <c r="R30" s="18">
        <v>31.75</v>
      </c>
      <c r="S30" s="10" t="s">
        <v>429</v>
      </c>
      <c r="T30" s="18">
        <v>40</v>
      </c>
      <c r="U30" s="18">
        <v>35.89</v>
      </c>
      <c r="V30" s="18">
        <v>31.99</v>
      </c>
      <c r="W30" s="8"/>
    </row>
    <row r="31" spans="1:23" ht="13.8" customHeight="1" x14ac:dyDescent="0.25">
      <c r="A31" s="10" t="s">
        <v>427</v>
      </c>
      <c r="B31" s="16">
        <v>40</v>
      </c>
      <c r="C31" s="16">
        <v>40</v>
      </c>
      <c r="D31" s="18">
        <v>36.47</v>
      </c>
      <c r="E31" s="18">
        <v>35.14</v>
      </c>
      <c r="F31" s="18">
        <v>32.93</v>
      </c>
      <c r="G31" s="18">
        <v>33.119999999999997</v>
      </c>
      <c r="H31" s="18">
        <v>33.619999999999997</v>
      </c>
      <c r="J31" s="10" t="s">
        <v>427</v>
      </c>
      <c r="K31" s="16">
        <v>40</v>
      </c>
      <c r="L31" s="18">
        <v>35.06</v>
      </c>
      <c r="M31" s="18">
        <v>31.81</v>
      </c>
      <c r="O31" s="10" t="s">
        <v>427</v>
      </c>
      <c r="P31" s="18">
        <v>40</v>
      </c>
      <c r="Q31" s="18">
        <v>35.21</v>
      </c>
      <c r="R31" s="18">
        <v>31.81</v>
      </c>
      <c r="S31" s="10" t="s">
        <v>430</v>
      </c>
      <c r="T31" s="18">
        <v>40</v>
      </c>
      <c r="U31" s="18">
        <v>35.81</v>
      </c>
      <c r="V31" s="18">
        <v>32.07</v>
      </c>
      <c r="W31" s="8"/>
    </row>
    <row r="32" spans="1:23" ht="13.8" customHeight="1" x14ac:dyDescent="0.25">
      <c r="J32" s="10" t="s">
        <v>428</v>
      </c>
      <c r="K32" s="18">
        <v>40</v>
      </c>
      <c r="L32" s="18">
        <v>35.909999999999997</v>
      </c>
      <c r="M32" s="18">
        <v>32.08</v>
      </c>
      <c r="O32" s="10" t="s">
        <v>428</v>
      </c>
      <c r="P32" s="18">
        <v>40</v>
      </c>
      <c r="Q32" s="18">
        <v>35.07</v>
      </c>
      <c r="R32" s="18">
        <v>31.6</v>
      </c>
      <c r="S32" s="10" t="s">
        <v>434</v>
      </c>
      <c r="T32" s="18">
        <v>40</v>
      </c>
      <c r="U32" s="18">
        <v>36.1</v>
      </c>
      <c r="V32" s="18">
        <v>32.159999999999997</v>
      </c>
      <c r="W32" s="8"/>
    </row>
    <row r="33" spans="1:23" ht="13.8" customHeight="1" x14ac:dyDescent="0.25">
      <c r="A33" s="10" t="s">
        <v>425</v>
      </c>
      <c r="B33" s="53">
        <f t="shared" ref="B33:H33" si="3">10^((B29-$M$19)/$L$19)</f>
        <v>0.24303623369105884</v>
      </c>
      <c r="C33" s="53">
        <f t="shared" si="3"/>
        <v>0.24303623369105884</v>
      </c>
      <c r="D33" s="53">
        <f t="shared" si="3"/>
        <v>5.7706764512261888</v>
      </c>
      <c r="E33" s="53">
        <f t="shared" si="3"/>
        <v>13.342882505777121</v>
      </c>
      <c r="F33" s="53">
        <f t="shared" si="3"/>
        <v>45.371963926549618</v>
      </c>
      <c r="G33" s="53">
        <f t="shared" si="3"/>
        <v>29.508283475015698</v>
      </c>
      <c r="H33" s="53">
        <f t="shared" si="3"/>
        <v>25.820104308093331</v>
      </c>
      <c r="P33" s="18"/>
      <c r="Q33" s="10" t="s">
        <v>431</v>
      </c>
      <c r="R33" s="18">
        <v>31.26</v>
      </c>
      <c r="T33" s="18"/>
      <c r="U33" s="10" t="s">
        <v>431</v>
      </c>
      <c r="V33" s="18">
        <v>32.72</v>
      </c>
      <c r="W33" s="8"/>
    </row>
    <row r="34" spans="1:23" ht="13.8" customHeight="1" x14ac:dyDescent="0.25">
      <c r="A34" s="10" t="s">
        <v>429</v>
      </c>
      <c r="B34" s="53">
        <f t="shared" ref="B34:H34" si="4">10^((B30-$M$19)/$L$19)</f>
        <v>0.24303623369105884</v>
      </c>
      <c r="C34" s="53">
        <f t="shared" si="4"/>
        <v>0.24303623369105884</v>
      </c>
      <c r="D34" s="53">
        <f t="shared" si="4"/>
        <v>4.8296106337080884</v>
      </c>
      <c r="E34" s="53">
        <f t="shared" si="4"/>
        <v>10.921209293420068</v>
      </c>
      <c r="F34" s="53">
        <f t="shared" si="4"/>
        <v>48.145878271033837</v>
      </c>
      <c r="G34" s="53">
        <f t="shared" si="4"/>
        <v>26.597680208447304</v>
      </c>
      <c r="H34" s="53">
        <f t="shared" si="4"/>
        <v>28.223787616529705</v>
      </c>
      <c r="J34" s="10" t="s">
        <v>425</v>
      </c>
      <c r="K34" s="53">
        <f>10^((K29-$M$19)/$L$19)</f>
        <v>0.24303623369105884</v>
      </c>
      <c r="L34" s="53">
        <f t="shared" ref="L34:M34" si="5">10^((L29-$M$19)/$L$19)</f>
        <v>12.116325077773698</v>
      </c>
      <c r="M34" s="53">
        <f t="shared" si="5"/>
        <v>85.868046542457549</v>
      </c>
      <c r="P34" s="18"/>
      <c r="Q34" s="10" t="s">
        <v>432</v>
      </c>
      <c r="R34" s="18">
        <v>31.92</v>
      </c>
      <c r="T34" s="18"/>
      <c r="U34" s="10" t="s">
        <v>432</v>
      </c>
      <c r="V34" s="18">
        <v>32.33</v>
      </c>
      <c r="W34" s="8"/>
    </row>
    <row r="35" spans="1:23" ht="13.8" customHeight="1" x14ac:dyDescent="0.25">
      <c r="A35" s="10" t="s">
        <v>430</v>
      </c>
      <c r="B35" s="53">
        <f t="shared" ref="B35:H35" si="6">10^((B31-$M$19)/$L$19)</f>
        <v>0.24303623369105884</v>
      </c>
      <c r="C35" s="53">
        <f t="shared" si="6"/>
        <v>0.24303623369105884</v>
      </c>
      <c r="D35" s="53">
        <f t="shared" si="6"/>
        <v>3.3330361435894234</v>
      </c>
      <c r="E35" s="53">
        <f t="shared" si="6"/>
        <v>8.9390588861921145</v>
      </c>
      <c r="F35" s="53">
        <f t="shared" si="6"/>
        <v>46.050087734973836</v>
      </c>
      <c r="G35" s="53">
        <f t="shared" si="6"/>
        <v>39.996599152362265</v>
      </c>
      <c r="H35" s="53">
        <f t="shared" si="6"/>
        <v>27.602662141135877</v>
      </c>
      <c r="J35" s="10" t="s">
        <v>429</v>
      </c>
      <c r="K35" s="53">
        <f t="shared" ref="K35:M35" si="7">10^((K30-$M$19)/$L$19)</f>
        <v>0.24303623369105884</v>
      </c>
      <c r="L35" s="53">
        <f t="shared" si="7"/>
        <v>8.4240369453520962</v>
      </c>
      <c r="M35" s="53">
        <f t="shared" si="7"/>
        <v>83.357717706310268</v>
      </c>
      <c r="P35" s="18"/>
      <c r="Q35" s="10" t="s">
        <v>433</v>
      </c>
      <c r="R35" s="18">
        <v>31.57</v>
      </c>
      <c r="T35" s="18"/>
      <c r="U35" s="10" t="s">
        <v>433</v>
      </c>
      <c r="V35" s="18">
        <v>32.32</v>
      </c>
      <c r="W35" s="8"/>
    </row>
    <row r="36" spans="1:23" ht="13.8" customHeight="1" x14ac:dyDescent="0.25">
      <c r="B36" s="53"/>
      <c r="C36" s="53"/>
      <c r="D36" s="53"/>
      <c r="E36" s="53"/>
      <c r="F36" s="53"/>
      <c r="G36" s="53"/>
      <c r="H36" s="53"/>
      <c r="J36" s="10" t="s">
        <v>430</v>
      </c>
      <c r="K36" s="53">
        <f t="shared" ref="K36:M36" si="8">10^((K31-$M$19)/$L$19)</f>
        <v>0.24303623369105884</v>
      </c>
      <c r="L36" s="53">
        <f t="shared" si="8"/>
        <v>9.4855678208888019</v>
      </c>
      <c r="M36" s="53">
        <f t="shared" si="8"/>
        <v>105.68952759090971</v>
      </c>
      <c r="R36" s="8"/>
      <c r="V36" s="8"/>
      <c r="W36" s="8"/>
    </row>
    <row r="37" spans="1:23" ht="13.8" customHeight="1" x14ac:dyDescent="0.25">
      <c r="A37" s="4" t="s">
        <v>384</v>
      </c>
      <c r="B37" s="13"/>
      <c r="C37" s="13"/>
      <c r="D37" s="8"/>
      <c r="E37" s="8"/>
      <c r="F37" s="8"/>
      <c r="G37" s="8"/>
      <c r="H37" s="8"/>
      <c r="J37" s="10" t="s">
        <v>434</v>
      </c>
      <c r="K37" s="53">
        <f t="shared" ref="K37:M37" si="9">10^((K32-$M$19)/$L$19)</f>
        <v>0.24303623369105884</v>
      </c>
      <c r="L37" s="53">
        <f t="shared" si="9"/>
        <v>5.0494115669274384</v>
      </c>
      <c r="M37" s="53">
        <f t="shared" si="9"/>
        <v>86.507353298153717</v>
      </c>
      <c r="O37" s="10" t="s">
        <v>425</v>
      </c>
      <c r="P37" s="53">
        <f>10^((P29-$M$19)/$L$19)</f>
        <v>0.24303623369105884</v>
      </c>
      <c r="Q37" s="53">
        <f t="shared" ref="Q37:R37" si="10">10^((Q29-$M$19)/$L$19)</f>
        <v>6.9464477443164894</v>
      </c>
      <c r="R37" s="53">
        <f t="shared" si="10"/>
        <v>108.06779305434206</v>
      </c>
      <c r="S37" s="10" t="s">
        <v>425</v>
      </c>
      <c r="T37" s="53">
        <f>10^((T29-$M$19)/$L$19)</f>
        <v>0.24303623369105884</v>
      </c>
      <c r="U37" s="53">
        <f t="shared" ref="U37:V37" si="11">10^((U29-$M$19)/$L$19)</f>
        <v>4.0121399279702192</v>
      </c>
      <c r="V37" s="53">
        <f t="shared" si="11"/>
        <v>61.498807799584505</v>
      </c>
      <c r="W37" s="8"/>
    </row>
    <row r="38" spans="1:23" ht="13.8" customHeight="1" x14ac:dyDescent="0.25">
      <c r="A38" s="21" t="s">
        <v>71</v>
      </c>
      <c r="B38" s="8">
        <v>1.5831222369729999E-2</v>
      </c>
      <c r="C38" s="13"/>
      <c r="D38" s="8"/>
      <c r="E38" s="8"/>
      <c r="F38" s="8"/>
      <c r="G38" s="8"/>
      <c r="H38" s="8"/>
      <c r="J38" s="10"/>
      <c r="K38" s="8"/>
      <c r="L38" s="8"/>
      <c r="M38" s="8"/>
      <c r="O38" s="10" t="s">
        <v>429</v>
      </c>
      <c r="P38" s="53">
        <f t="shared" ref="P38:R38" si="12">10^((P30-$M$19)/$L$19)</f>
        <v>0.24303623369105884</v>
      </c>
      <c r="Q38" s="53">
        <f t="shared" si="12"/>
        <v>10.29198618635384</v>
      </c>
      <c r="R38" s="53">
        <f t="shared" si="12"/>
        <v>110.49957514088302</v>
      </c>
      <c r="S38" s="10" t="s">
        <v>429</v>
      </c>
      <c r="T38" s="53">
        <f t="shared" ref="T38:V38" si="13">10^((T30-$M$19)/$L$19)</f>
        <v>0.24303623369105884</v>
      </c>
      <c r="U38" s="53">
        <f t="shared" si="13"/>
        <v>5.1248794529463897</v>
      </c>
      <c r="V38" s="53">
        <f t="shared" si="13"/>
        <v>92.479612681670702</v>
      </c>
    </row>
    <row r="39" spans="1:23" ht="13.8" customHeight="1" x14ac:dyDescent="0.25">
      <c r="A39" s="21" t="s">
        <v>72</v>
      </c>
      <c r="B39" s="8">
        <v>2.339516346E-6</v>
      </c>
      <c r="C39" s="13"/>
      <c r="D39" s="8"/>
      <c r="E39" s="8"/>
      <c r="F39" s="8"/>
      <c r="G39" s="8"/>
      <c r="H39" s="8"/>
      <c r="J39" s="4" t="s">
        <v>384</v>
      </c>
      <c r="K39" s="13"/>
      <c r="L39" s="8"/>
      <c r="M39" s="8"/>
      <c r="O39" s="10" t="s">
        <v>430</v>
      </c>
      <c r="P39" s="53">
        <f t="shared" ref="P39:R39" si="14">10^((P31-$M$19)/$L$19)</f>
        <v>0.24303623369105884</v>
      </c>
      <c r="Q39" s="53">
        <f t="shared" si="14"/>
        <v>8.4867557790305934</v>
      </c>
      <c r="R39" s="53">
        <f t="shared" si="14"/>
        <v>105.68952759090971</v>
      </c>
      <c r="S39" s="10" t="s">
        <v>430</v>
      </c>
      <c r="T39" s="53">
        <f t="shared" ref="T39:V39" si="15">10^((T31-$M$19)/$L$19)</f>
        <v>0.24303623369105884</v>
      </c>
      <c r="U39" s="53">
        <f t="shared" si="15"/>
        <v>5.4382001778612858</v>
      </c>
      <c r="V39" s="53">
        <f t="shared" si="15"/>
        <v>87.151419835215648</v>
      </c>
    </row>
    <row r="40" spans="1:23" ht="13.8" customHeight="1" x14ac:dyDescent="0.25">
      <c r="A40" s="21" t="s">
        <v>73</v>
      </c>
      <c r="B40" s="8">
        <v>4.9532811451799997E-4</v>
      </c>
      <c r="C40" s="13"/>
      <c r="D40" s="8"/>
      <c r="E40" s="8"/>
      <c r="F40" s="8"/>
      <c r="G40" s="8"/>
      <c r="H40" s="8"/>
      <c r="J40" s="21" t="s">
        <v>71</v>
      </c>
      <c r="K40" s="8">
        <v>0.26255460690999999</v>
      </c>
      <c r="L40" s="8"/>
      <c r="M40" s="8"/>
      <c r="O40" s="10" t="s">
        <v>434</v>
      </c>
      <c r="P40" s="53">
        <f t="shared" ref="P40:R40" si="16">10^((P32-$M$19)/$L$19)</f>
        <v>0.24303623369105884</v>
      </c>
      <c r="Q40" s="53">
        <f t="shared" si="16"/>
        <v>9.4154675651498021</v>
      </c>
      <c r="R40" s="53">
        <f t="shared" si="16"/>
        <v>123.50434506057749</v>
      </c>
      <c r="S40" s="10" t="s">
        <v>434</v>
      </c>
      <c r="T40" s="53">
        <f t="shared" ref="T40:V43" si="17">10^((T32-$M$19)/$L$19)</f>
        <v>0.24303623369105884</v>
      </c>
      <c r="U40" s="53">
        <f t="shared" si="17"/>
        <v>4.3856439874774535</v>
      </c>
      <c r="V40" s="53">
        <f t="shared" si="17"/>
        <v>81.523250882029345</v>
      </c>
    </row>
    <row r="41" spans="1:23" ht="13.8" customHeight="1" x14ac:dyDescent="0.25">
      <c r="J41" s="21" t="s">
        <v>72</v>
      </c>
      <c r="K41" s="8">
        <v>2.2801E-8</v>
      </c>
      <c r="L41" s="8"/>
      <c r="M41" s="8"/>
      <c r="Q41" s="10" t="s">
        <v>435</v>
      </c>
      <c r="R41" s="53">
        <f t="shared" ref="R41" si="18">10^((R33-$M$19)/$L$19)</f>
        <v>158.93196837194751</v>
      </c>
      <c r="U41" s="10" t="s">
        <v>435</v>
      </c>
      <c r="V41" s="53">
        <f t="shared" si="17"/>
        <v>53.81219932881276</v>
      </c>
    </row>
    <row r="42" spans="1:23" ht="13.8" customHeight="1" x14ac:dyDescent="0.25">
      <c r="A42" s="12" t="s">
        <v>17</v>
      </c>
      <c r="B42" s="10" t="s">
        <v>6</v>
      </c>
      <c r="C42" s="10" t="s">
        <v>7</v>
      </c>
      <c r="D42" s="10" t="s">
        <v>8</v>
      </c>
      <c r="E42" s="10" t="s">
        <v>9</v>
      </c>
      <c r="F42" s="10" t="s">
        <v>10</v>
      </c>
      <c r="G42" s="10" t="s">
        <v>11</v>
      </c>
      <c r="H42" s="10" t="s">
        <v>12</v>
      </c>
      <c r="J42" s="21" t="s">
        <v>73</v>
      </c>
      <c r="K42" s="8">
        <v>5.4361E-8</v>
      </c>
      <c r="L42" s="8"/>
      <c r="M42" s="8"/>
      <c r="Q42" s="10" t="s">
        <v>436</v>
      </c>
      <c r="R42" s="53">
        <f t="shared" ref="R42" si="19">10^((R34-$M$19)/$L$19)</f>
        <v>97.408329526376377</v>
      </c>
      <c r="U42" s="10" t="s">
        <v>436</v>
      </c>
      <c r="V42" s="53">
        <f t="shared" si="17"/>
        <v>71.864925053816904</v>
      </c>
    </row>
    <row r="43" spans="1:23" ht="13.8" customHeight="1" x14ac:dyDescent="0.25">
      <c r="A43" s="10" t="s">
        <v>424</v>
      </c>
      <c r="B43" s="16">
        <v>40</v>
      </c>
      <c r="C43" s="18">
        <v>40</v>
      </c>
      <c r="D43" s="18">
        <v>40</v>
      </c>
      <c r="E43" s="18">
        <v>35.04</v>
      </c>
      <c r="F43" s="18">
        <v>33.08</v>
      </c>
      <c r="G43" s="18">
        <v>33.82</v>
      </c>
      <c r="H43" s="18">
        <v>33.58</v>
      </c>
      <c r="Q43" s="10" t="s">
        <v>437</v>
      </c>
      <c r="R43" s="53">
        <f t="shared" ref="R43" si="20">10^((R35-$M$19)/$L$19)</f>
        <v>126.28348624075535</v>
      </c>
      <c r="U43" s="10" t="s">
        <v>437</v>
      </c>
      <c r="V43" s="53">
        <f t="shared" si="17"/>
        <v>72.399975447233743</v>
      </c>
    </row>
    <row r="44" spans="1:23" ht="13.8" customHeight="1" x14ac:dyDescent="0.25">
      <c r="A44" s="10" t="s">
        <v>426</v>
      </c>
      <c r="B44" s="16">
        <v>40</v>
      </c>
      <c r="C44" s="18">
        <v>40</v>
      </c>
      <c r="D44" s="18">
        <v>35.9</v>
      </c>
      <c r="E44" s="18">
        <v>34.61</v>
      </c>
      <c r="F44" s="18">
        <v>33.9</v>
      </c>
      <c r="G44" s="18">
        <v>33.08</v>
      </c>
      <c r="H44" s="18">
        <v>33.03</v>
      </c>
      <c r="J44" s="12" t="s">
        <v>17</v>
      </c>
      <c r="K44" s="10" t="s">
        <v>6</v>
      </c>
      <c r="L44" s="10" t="s">
        <v>9</v>
      </c>
      <c r="M44" s="10" t="s">
        <v>12</v>
      </c>
      <c r="O44" s="10"/>
      <c r="P44" s="8"/>
      <c r="Q44" s="8"/>
      <c r="R44" s="8"/>
      <c r="S44" s="10"/>
      <c r="T44" s="8"/>
      <c r="U44" s="8"/>
      <c r="V44" s="8"/>
    </row>
    <row r="45" spans="1:23" ht="13.8" customHeight="1" x14ac:dyDescent="0.25">
      <c r="A45" s="10" t="s">
        <v>427</v>
      </c>
      <c r="B45" s="16">
        <v>40</v>
      </c>
      <c r="C45" s="18">
        <v>37.24</v>
      </c>
      <c r="D45" s="18">
        <v>36.97</v>
      </c>
      <c r="E45" s="18">
        <v>34.96</v>
      </c>
      <c r="F45" s="18">
        <v>32.9</v>
      </c>
      <c r="G45" s="18">
        <v>33.92</v>
      </c>
      <c r="H45" s="18">
        <v>33.19</v>
      </c>
      <c r="J45" s="10" t="s">
        <v>424</v>
      </c>
      <c r="K45" s="16">
        <v>40</v>
      </c>
      <c r="L45" s="18">
        <v>36.57</v>
      </c>
      <c r="M45" s="18">
        <v>32.15</v>
      </c>
      <c r="O45" s="4" t="s">
        <v>384</v>
      </c>
      <c r="P45" s="13"/>
      <c r="Q45" s="8"/>
      <c r="R45" s="8"/>
      <c r="S45" s="4" t="s">
        <v>384</v>
      </c>
      <c r="T45" s="13"/>
      <c r="U45" s="8"/>
      <c r="V45" s="8"/>
    </row>
    <row r="46" spans="1:23" ht="13.8" customHeight="1" x14ac:dyDescent="0.25">
      <c r="J46" s="10" t="s">
        <v>426</v>
      </c>
      <c r="K46" s="16">
        <v>40</v>
      </c>
      <c r="L46" s="18">
        <v>35.76</v>
      </c>
      <c r="M46" s="18">
        <v>32.06</v>
      </c>
      <c r="O46" s="21" t="s">
        <v>71</v>
      </c>
      <c r="P46" s="8" t="s">
        <v>455</v>
      </c>
      <c r="Q46" s="8"/>
      <c r="R46" s="8"/>
      <c r="S46" s="21" t="s">
        <v>71</v>
      </c>
      <c r="T46" s="8" t="s">
        <v>455</v>
      </c>
      <c r="U46" s="8"/>
      <c r="V46" s="8"/>
    </row>
    <row r="47" spans="1:23" ht="13.8" customHeight="1" x14ac:dyDescent="0.25">
      <c r="A47" s="10" t="s">
        <v>425</v>
      </c>
      <c r="B47" s="53">
        <f>10^((B43-$M$19)/$L$19)</f>
        <v>0.24303623369105884</v>
      </c>
      <c r="C47" s="53">
        <f t="shared" ref="C47:G47" si="21">10^((C43-$M$19)/$L$19)</f>
        <v>0.24303623369105884</v>
      </c>
      <c r="D47" s="53">
        <f t="shared" si="21"/>
        <v>0.24303623369105884</v>
      </c>
      <c r="E47" s="53">
        <f t="shared" si="21"/>
        <v>9.6273379542288566</v>
      </c>
      <c r="F47" s="53">
        <f t="shared" si="21"/>
        <v>41.201102094174416</v>
      </c>
      <c r="G47" s="53">
        <f t="shared" si="21"/>
        <v>23.796995654889241</v>
      </c>
      <c r="H47" s="53">
        <f>10^((H43-$M$19)/$L$19)</f>
        <v>28.433920009440946</v>
      </c>
      <c r="J47" s="10" t="s">
        <v>427</v>
      </c>
      <c r="K47" s="16">
        <v>40</v>
      </c>
      <c r="L47" s="18">
        <v>36.26</v>
      </c>
      <c r="M47" s="18">
        <v>31.86</v>
      </c>
      <c r="O47" s="21" t="s">
        <v>72</v>
      </c>
      <c r="P47" s="8">
        <v>5.8088999999999998E-8</v>
      </c>
      <c r="Q47" s="8"/>
      <c r="R47" s="8"/>
      <c r="S47" s="21" t="s">
        <v>72</v>
      </c>
      <c r="T47" s="8">
        <v>1.2180099999999999E-7</v>
      </c>
      <c r="U47" s="8"/>
      <c r="V47" s="8"/>
    </row>
    <row r="48" spans="1:23" ht="13.8" customHeight="1" x14ac:dyDescent="0.25">
      <c r="A48" s="10" t="s">
        <v>429</v>
      </c>
      <c r="B48" s="53">
        <f t="shared" ref="B48:H48" si="22">10^((B44-$M$19)/$L$19)</f>
        <v>0.24303623369105884</v>
      </c>
      <c r="C48" s="53">
        <f t="shared" si="22"/>
        <v>0.24303623369105884</v>
      </c>
      <c r="D48" s="53">
        <f t="shared" si="22"/>
        <v>5.0870055620980272</v>
      </c>
      <c r="E48" s="53">
        <f t="shared" si="22"/>
        <v>13.24427591799957</v>
      </c>
      <c r="F48" s="53">
        <f t="shared" si="22"/>
        <v>22.425936906493014</v>
      </c>
      <c r="G48" s="53">
        <f t="shared" si="22"/>
        <v>41.201102094174416</v>
      </c>
      <c r="H48" s="53">
        <f t="shared" si="22"/>
        <v>42.757868055979841</v>
      </c>
      <c r="J48" s="10" t="s">
        <v>428</v>
      </c>
      <c r="K48" s="18">
        <v>40</v>
      </c>
      <c r="L48" s="18">
        <v>36.44</v>
      </c>
      <c r="M48" s="18">
        <v>31.94</v>
      </c>
      <c r="O48" s="21" t="s">
        <v>73</v>
      </c>
      <c r="P48" s="8">
        <v>1.3372799999999999E-7</v>
      </c>
      <c r="Q48" s="8"/>
      <c r="R48" s="8"/>
      <c r="S48" s="21" t="s">
        <v>73</v>
      </c>
      <c r="T48" s="8">
        <v>2.4397700000000001E-7</v>
      </c>
      <c r="U48" s="8"/>
      <c r="V48" s="8"/>
    </row>
    <row r="49" spans="1:19" ht="13.8" customHeight="1" x14ac:dyDescent="0.25">
      <c r="A49" s="10" t="s">
        <v>430</v>
      </c>
      <c r="B49" s="53">
        <f t="shared" ref="B49:G49" si="23">10^((B45-$M$19)/$L$19)</f>
        <v>0.24303623369105884</v>
      </c>
      <c r="C49" s="53">
        <f t="shared" si="23"/>
        <v>1.8827341301469829</v>
      </c>
      <c r="D49" s="53">
        <f t="shared" si="23"/>
        <v>2.3002123311841527</v>
      </c>
      <c r="E49" s="53">
        <f t="shared" si="23"/>
        <v>10.215926336553725</v>
      </c>
      <c r="F49" s="53">
        <f t="shared" si="23"/>
        <v>47.086324112830027</v>
      </c>
      <c r="G49" s="53">
        <f t="shared" si="23"/>
        <v>22.095697324105387</v>
      </c>
      <c r="H49" s="53">
        <f>10^((H45-$M$19)/$L$19)</f>
        <v>37.972830621152426</v>
      </c>
    </row>
    <row r="50" spans="1:19" ht="13.8" customHeight="1" x14ac:dyDescent="0.25">
      <c r="J50" s="10" t="s">
        <v>425</v>
      </c>
      <c r="K50" s="53">
        <f>10^((K45-$M$19)/$L$19)</f>
        <v>0.24303623369105884</v>
      </c>
      <c r="L50" s="53">
        <f t="shared" ref="L50:M50" si="24">10^((L45-$M$19)/$L$19)</f>
        <v>3.0947502309571755</v>
      </c>
      <c r="M50" s="53">
        <f t="shared" si="24"/>
        <v>82.130209665112801</v>
      </c>
      <c r="O50" s="8"/>
      <c r="P50" s="8"/>
      <c r="Q50" s="8"/>
      <c r="R50" s="8"/>
      <c r="S50" s="8"/>
    </row>
    <row r="51" spans="1:19" ht="13.8" customHeight="1" x14ac:dyDescent="0.25">
      <c r="A51" s="4" t="s">
        <v>384</v>
      </c>
      <c r="B51" s="13"/>
      <c r="C51" s="13"/>
      <c r="D51" s="8"/>
      <c r="E51" s="8"/>
      <c r="F51" s="8"/>
      <c r="G51" s="8"/>
      <c r="H51" s="8"/>
      <c r="J51" s="10" t="s">
        <v>429</v>
      </c>
      <c r="K51" s="53">
        <f t="shared" ref="K51:M51" si="25">10^((K46-$M$19)/$L$19)</f>
        <v>0.24303623369105884</v>
      </c>
      <c r="L51" s="53">
        <f t="shared" si="25"/>
        <v>5.6436802378613535</v>
      </c>
      <c r="M51" s="53">
        <f t="shared" si="25"/>
        <v>87.80028159127734</v>
      </c>
    </row>
    <row r="52" spans="1:19" ht="13.8" customHeight="1" x14ac:dyDescent="0.25">
      <c r="A52" s="21" t="s">
        <v>71</v>
      </c>
      <c r="B52" s="8" t="s">
        <v>454</v>
      </c>
      <c r="C52" s="13"/>
      <c r="D52" s="8"/>
      <c r="E52" s="8"/>
      <c r="F52" s="8"/>
      <c r="G52" s="8"/>
      <c r="H52" s="8"/>
      <c r="J52" s="10" t="s">
        <v>430</v>
      </c>
      <c r="K52" s="53">
        <f t="shared" ref="K52:M52" si="26">10^((K47-$M$19)/$L$19)</f>
        <v>0.24303623369105884</v>
      </c>
      <c r="L52" s="53">
        <f t="shared" si="26"/>
        <v>3.894846115412582</v>
      </c>
      <c r="M52" s="53">
        <f t="shared" si="26"/>
        <v>101.84149057331504</v>
      </c>
    </row>
    <row r="53" spans="1:19" ht="13.8" customHeight="1" x14ac:dyDescent="0.25">
      <c r="A53" s="21" t="s">
        <v>72</v>
      </c>
      <c r="B53" s="8">
        <v>1.2999999999999999E-3</v>
      </c>
      <c r="C53" s="13"/>
      <c r="D53" s="8"/>
      <c r="E53" s="8"/>
      <c r="F53" s="8"/>
      <c r="G53" s="8"/>
      <c r="H53" s="8"/>
      <c r="J53" s="10" t="s">
        <v>434</v>
      </c>
      <c r="K53" s="53">
        <f t="shared" ref="K53:M53" si="27">10^((K48-$M$19)/$L$19)</f>
        <v>0.24303623369105884</v>
      </c>
      <c r="L53" s="53">
        <f t="shared" si="27"/>
        <v>3.4080373753042075</v>
      </c>
      <c r="M53" s="53">
        <f t="shared" si="27"/>
        <v>95.97391516063594</v>
      </c>
    </row>
    <row r="54" spans="1:19" ht="13.8" customHeight="1" x14ac:dyDescent="0.25">
      <c r="A54" s="21" t="s">
        <v>73</v>
      </c>
      <c r="B54" s="8">
        <v>2.6599999999999999E-2</v>
      </c>
      <c r="C54" s="13"/>
      <c r="D54" s="8"/>
      <c r="E54" s="8"/>
      <c r="F54" s="8"/>
      <c r="G54" s="8"/>
      <c r="H54" s="8"/>
      <c r="J54" s="10"/>
      <c r="K54" s="8"/>
      <c r="L54" s="8"/>
      <c r="M54" s="8"/>
    </row>
    <row r="55" spans="1:19" ht="13.8" customHeight="1" x14ac:dyDescent="0.25">
      <c r="J55" s="4" t="s">
        <v>384</v>
      </c>
      <c r="K55" s="13"/>
      <c r="L55" s="8"/>
      <c r="M55" s="8"/>
    </row>
    <row r="56" spans="1:19" ht="13.8" customHeight="1" x14ac:dyDescent="0.25">
      <c r="J56" s="21" t="s">
        <v>71</v>
      </c>
      <c r="K56" s="8">
        <v>0.89960095739500001</v>
      </c>
      <c r="L56" s="8"/>
      <c r="M56" s="8"/>
    </row>
    <row r="57" spans="1:19" ht="13.8" customHeight="1" x14ac:dyDescent="0.25">
      <c r="J57" s="21" t="s">
        <v>72</v>
      </c>
      <c r="K57" s="8">
        <v>3.3959999999999999E-9</v>
      </c>
      <c r="L57" s="8"/>
      <c r="M57" s="8"/>
    </row>
    <row r="58" spans="1:19" ht="13.8" customHeight="1" x14ac:dyDescent="0.25">
      <c r="J58" s="21" t="s">
        <v>73</v>
      </c>
      <c r="K58" s="8">
        <v>5.04E-9</v>
      </c>
      <c r="L58" s="8"/>
      <c r="M58" s="8"/>
    </row>
  </sheetData>
  <conditionalFormatting sqref="T46:T48 P46:P48 K56:K58 K40:K42 B52:B54 B38:B40">
    <cfRule type="cellIs" dxfId="0" priority="1" operator="lessThan">
      <formula>0.05</formula>
    </cfRule>
  </conditionalFormatting>
  <hyperlinks>
    <hyperlink ref="O3" r:id="rId1"/>
    <hyperlink ref="O2" r:id="rId2"/>
  </hyperlinks>
  <pageMargins left="0.7" right="0.7" top="0.75" bottom="0.75" header="0.3" footer="0.3"/>
  <pageSetup paperSize="9" orientation="portrait" r:id="rId3"/>
  <drawing r:id="rId4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4"/>
  <sheetViews>
    <sheetView zoomScale="75" zoomScaleNormal="75" workbookViewId="0">
      <selection activeCell="M34" sqref="M34"/>
    </sheetView>
  </sheetViews>
  <sheetFormatPr baseColWidth="10" defaultRowHeight="14.4" x14ac:dyDescent="0.3"/>
  <cols>
    <col min="1" max="1" width="14" customWidth="1"/>
    <col min="2" max="2" width="26" customWidth="1"/>
    <col min="3" max="3" width="23.33203125" bestFit="1" customWidth="1"/>
    <col min="4" max="4" width="28.109375" bestFit="1" customWidth="1"/>
    <col min="5" max="5" width="8.33203125" bestFit="1" customWidth="1"/>
    <col min="6" max="6" width="20.6640625" customWidth="1"/>
    <col min="7" max="8" width="20.6640625" style="34" customWidth="1"/>
    <col min="9" max="9" width="3.21875" customWidth="1"/>
    <col min="10" max="10" width="23.88671875" customWidth="1"/>
    <col min="11" max="11" width="25.44140625" bestFit="1" customWidth="1"/>
    <col min="12" max="12" width="7.6640625" bestFit="1" customWidth="1"/>
    <col min="13" max="13" width="20.6640625" customWidth="1"/>
    <col min="14" max="15" width="20.6640625" style="34" customWidth="1"/>
    <col min="16" max="16" width="3.21875" customWidth="1"/>
  </cols>
  <sheetData>
    <row r="1" spans="1:15" x14ac:dyDescent="0.3">
      <c r="A1" s="47" t="s">
        <v>444</v>
      </c>
      <c r="J1" s="47" t="s">
        <v>445</v>
      </c>
    </row>
    <row r="2" spans="1:15" s="30" customFormat="1" x14ac:dyDescent="0.3">
      <c r="A2" s="30" t="s">
        <v>101</v>
      </c>
      <c r="B2" s="30" t="s">
        <v>102</v>
      </c>
      <c r="F2" s="30" t="s">
        <v>91</v>
      </c>
      <c r="G2" s="33" t="s">
        <v>90</v>
      </c>
      <c r="H2" s="33" t="s">
        <v>382</v>
      </c>
      <c r="J2" s="30" t="s">
        <v>103</v>
      </c>
      <c r="K2" s="30" t="s">
        <v>104</v>
      </c>
      <c r="M2" s="30" t="s">
        <v>91</v>
      </c>
      <c r="N2" s="33" t="s">
        <v>90</v>
      </c>
      <c r="O2" s="33" t="s">
        <v>382</v>
      </c>
    </row>
    <row r="3" spans="1:15" x14ac:dyDescent="0.3">
      <c r="A3" t="s">
        <v>105</v>
      </c>
      <c r="B3" t="s">
        <v>106</v>
      </c>
      <c r="C3" t="s">
        <v>107</v>
      </c>
      <c r="D3" t="s">
        <v>108</v>
      </c>
      <c r="E3" t="s">
        <v>109</v>
      </c>
      <c r="F3">
        <v>2</v>
      </c>
      <c r="G3" s="34">
        <f>AVERAGE(F3:F7)</f>
        <v>2.6</v>
      </c>
      <c r="H3" s="34">
        <v>4.1322111285772198</v>
      </c>
      <c r="J3" s="32" t="s">
        <v>110</v>
      </c>
      <c r="K3" s="32" t="s">
        <v>111</v>
      </c>
      <c r="L3" s="32" t="s">
        <v>112</v>
      </c>
      <c r="M3" s="32">
        <v>0</v>
      </c>
      <c r="N3" s="36">
        <f>AVERAGE(M3:M6)</f>
        <v>0</v>
      </c>
      <c r="O3" s="36">
        <v>0</v>
      </c>
    </row>
    <row r="4" spans="1:15" x14ac:dyDescent="0.3">
      <c r="A4" t="s">
        <v>113</v>
      </c>
      <c r="B4" t="s">
        <v>114</v>
      </c>
      <c r="C4" t="s">
        <v>107</v>
      </c>
      <c r="D4" t="s">
        <v>115</v>
      </c>
      <c r="E4" t="s">
        <v>116</v>
      </c>
      <c r="F4">
        <v>4</v>
      </c>
      <c r="H4" s="34">
        <v>7.6650287363091199</v>
      </c>
      <c r="J4" s="32" t="s">
        <v>110</v>
      </c>
      <c r="K4" s="32" t="s">
        <v>117</v>
      </c>
      <c r="L4" s="32" t="s">
        <v>118</v>
      </c>
      <c r="M4" s="32">
        <v>0</v>
      </c>
      <c r="N4" s="36"/>
      <c r="O4" s="36">
        <v>0</v>
      </c>
    </row>
    <row r="5" spans="1:15" x14ac:dyDescent="0.3">
      <c r="A5" t="s">
        <v>119</v>
      </c>
      <c r="B5" t="s">
        <v>120</v>
      </c>
      <c r="C5" t="s">
        <v>107</v>
      </c>
      <c r="D5" t="s">
        <v>121</v>
      </c>
      <c r="E5" t="s">
        <v>122</v>
      </c>
      <c r="F5">
        <v>3</v>
      </c>
      <c r="H5" s="34">
        <v>9.4855250926538695</v>
      </c>
      <c r="J5" s="32" t="s">
        <v>110</v>
      </c>
      <c r="K5" s="32" t="s">
        <v>123</v>
      </c>
      <c r="L5" s="32" t="s">
        <v>124</v>
      </c>
      <c r="M5" s="32">
        <v>0</v>
      </c>
      <c r="N5" s="36"/>
      <c r="O5" s="36">
        <v>0</v>
      </c>
    </row>
    <row r="6" spans="1:15" x14ac:dyDescent="0.3">
      <c r="A6" t="s">
        <v>125</v>
      </c>
      <c r="B6" t="s">
        <v>126</v>
      </c>
      <c r="C6" t="s">
        <v>107</v>
      </c>
      <c r="D6" t="s">
        <v>127</v>
      </c>
      <c r="E6" t="s">
        <v>128</v>
      </c>
      <c r="F6">
        <v>3</v>
      </c>
      <c r="H6" s="34">
        <v>5.1768780039385502</v>
      </c>
      <c r="J6" s="32" t="s">
        <v>110</v>
      </c>
      <c r="K6" s="32" t="s">
        <v>129</v>
      </c>
      <c r="L6" s="32" t="s">
        <v>130</v>
      </c>
      <c r="M6" s="32">
        <v>0</v>
      </c>
      <c r="N6" s="36"/>
      <c r="O6" s="36">
        <v>0</v>
      </c>
    </row>
    <row r="7" spans="1:15" x14ac:dyDescent="0.3">
      <c r="A7" t="s">
        <v>131</v>
      </c>
      <c r="B7" t="s">
        <v>132</v>
      </c>
      <c r="C7" t="s">
        <v>107</v>
      </c>
      <c r="D7" t="s">
        <v>133</v>
      </c>
      <c r="E7" t="s">
        <v>134</v>
      </c>
      <c r="F7">
        <v>1</v>
      </c>
      <c r="H7" s="34">
        <v>2.0937780560676802</v>
      </c>
      <c r="J7" t="s">
        <v>375</v>
      </c>
      <c r="K7" t="s">
        <v>135</v>
      </c>
      <c r="L7" t="s">
        <v>136</v>
      </c>
      <c r="M7">
        <v>0</v>
      </c>
      <c r="O7" s="34">
        <v>0</v>
      </c>
    </row>
    <row r="8" spans="1:15" x14ac:dyDescent="0.3">
      <c r="A8" s="31" t="s">
        <v>137</v>
      </c>
      <c r="B8" s="31" t="s">
        <v>138</v>
      </c>
      <c r="C8" s="31" t="s">
        <v>139</v>
      </c>
      <c r="D8" s="31" t="s">
        <v>140</v>
      </c>
      <c r="E8" s="31" t="s">
        <v>141</v>
      </c>
      <c r="F8" s="31">
        <v>5</v>
      </c>
      <c r="G8" s="35">
        <f>AVERAGE(F8:F12)</f>
        <v>6.2</v>
      </c>
      <c r="H8" s="35">
        <v>6.7668819264963904</v>
      </c>
      <c r="J8" s="32" t="s">
        <v>376</v>
      </c>
      <c r="K8" s="32" t="s">
        <v>142</v>
      </c>
      <c r="L8" s="32" t="s">
        <v>143</v>
      </c>
      <c r="M8" s="32">
        <v>0</v>
      </c>
      <c r="N8" s="36">
        <f>AVERAGE(M8:M9)</f>
        <v>0</v>
      </c>
      <c r="O8" s="36">
        <v>0</v>
      </c>
    </row>
    <row r="9" spans="1:15" x14ac:dyDescent="0.3">
      <c r="A9" s="31" t="s">
        <v>144</v>
      </c>
      <c r="B9" s="31" t="s">
        <v>145</v>
      </c>
      <c r="C9" s="31" t="s">
        <v>139</v>
      </c>
      <c r="D9" s="31" t="s">
        <v>146</v>
      </c>
      <c r="E9" s="31" t="s">
        <v>147</v>
      </c>
      <c r="F9" s="31">
        <v>7</v>
      </c>
      <c r="G9" s="35"/>
      <c r="H9" s="35">
        <v>9.9207152239695002</v>
      </c>
      <c r="J9" s="32" t="s">
        <v>376</v>
      </c>
      <c r="K9" s="32" t="s">
        <v>148</v>
      </c>
      <c r="L9" s="32" t="s">
        <v>149</v>
      </c>
      <c r="M9" s="32">
        <v>0</v>
      </c>
      <c r="N9" s="36"/>
      <c r="O9" s="36">
        <v>0</v>
      </c>
    </row>
    <row r="10" spans="1:15" x14ac:dyDescent="0.3">
      <c r="A10" s="31" t="s">
        <v>150</v>
      </c>
      <c r="B10" s="31" t="s">
        <v>151</v>
      </c>
      <c r="C10" s="31" t="s">
        <v>139</v>
      </c>
      <c r="D10" s="31" t="s">
        <v>152</v>
      </c>
      <c r="E10" s="31" t="s">
        <v>153</v>
      </c>
      <c r="F10" s="31">
        <v>6</v>
      </c>
      <c r="G10" s="35"/>
      <c r="H10" s="35">
        <v>7.97554826932247</v>
      </c>
      <c r="J10" t="s">
        <v>377</v>
      </c>
      <c r="K10" t="s">
        <v>154</v>
      </c>
      <c r="L10" t="s">
        <v>155</v>
      </c>
      <c r="M10">
        <v>12</v>
      </c>
      <c r="N10" s="34">
        <f>AVERAGE(M10:M18)</f>
        <v>15.888888888888889</v>
      </c>
      <c r="O10" s="34">
        <v>6.5567536733207996</v>
      </c>
    </row>
    <row r="11" spans="1:15" x14ac:dyDescent="0.3">
      <c r="A11" s="31" t="s">
        <v>156</v>
      </c>
      <c r="B11" s="31" t="s">
        <v>157</v>
      </c>
      <c r="C11" s="31" t="s">
        <v>139</v>
      </c>
      <c r="D11" s="31" t="s">
        <v>158</v>
      </c>
      <c r="E11" s="31" t="s">
        <v>159</v>
      </c>
      <c r="F11" s="31">
        <v>8</v>
      </c>
      <c r="G11" s="35"/>
      <c r="H11" s="35">
        <v>10.9792727108967</v>
      </c>
      <c r="J11" t="s">
        <v>377</v>
      </c>
      <c r="K11" t="s">
        <v>160</v>
      </c>
      <c r="L11" t="s">
        <v>161</v>
      </c>
      <c r="M11">
        <v>10</v>
      </c>
      <c r="O11" s="34">
        <v>6.5191804837958198</v>
      </c>
    </row>
    <row r="12" spans="1:15" x14ac:dyDescent="0.3">
      <c r="A12" s="31" t="s">
        <v>162</v>
      </c>
      <c r="B12" s="31" t="s">
        <v>163</v>
      </c>
      <c r="C12" s="31" t="s">
        <v>139</v>
      </c>
      <c r="D12" s="31" t="s">
        <v>164</v>
      </c>
      <c r="E12" s="31" t="s">
        <v>165</v>
      </c>
      <c r="F12" s="31">
        <v>5</v>
      </c>
      <c r="G12" s="35"/>
      <c r="H12" s="35">
        <v>6.7637414234990603</v>
      </c>
      <c r="J12" t="s">
        <v>377</v>
      </c>
      <c r="K12" t="s">
        <v>166</v>
      </c>
      <c r="L12" t="s">
        <v>167</v>
      </c>
      <c r="M12">
        <v>12</v>
      </c>
      <c r="O12" s="34">
        <v>6.5539877757174603</v>
      </c>
    </row>
    <row r="13" spans="1:15" x14ac:dyDescent="0.3">
      <c r="A13" t="s">
        <v>168</v>
      </c>
      <c r="B13" t="s">
        <v>169</v>
      </c>
      <c r="C13" t="s">
        <v>170</v>
      </c>
      <c r="D13" t="s">
        <v>171</v>
      </c>
      <c r="E13" t="s">
        <v>172</v>
      </c>
      <c r="F13">
        <v>1</v>
      </c>
      <c r="G13" s="34">
        <f>AVERAGE(F13:F16)</f>
        <v>0.75</v>
      </c>
      <c r="H13" s="34">
        <v>1.5699218574823</v>
      </c>
      <c r="J13" t="s">
        <v>377</v>
      </c>
      <c r="K13" t="s">
        <v>173</v>
      </c>
      <c r="L13" t="s">
        <v>174</v>
      </c>
      <c r="M13">
        <v>10</v>
      </c>
      <c r="O13" s="34">
        <v>6.4728922661012103</v>
      </c>
    </row>
    <row r="14" spans="1:15" x14ac:dyDescent="0.3">
      <c r="A14" t="s">
        <v>175</v>
      </c>
      <c r="B14" t="s">
        <v>176</v>
      </c>
      <c r="C14" t="s">
        <v>170</v>
      </c>
      <c r="D14" t="s">
        <v>177</v>
      </c>
      <c r="E14" t="s">
        <v>178</v>
      </c>
      <c r="F14">
        <v>1</v>
      </c>
      <c r="H14" s="34">
        <v>1.62834496540466</v>
      </c>
      <c r="J14" t="s">
        <v>377</v>
      </c>
      <c r="K14" t="s">
        <v>179</v>
      </c>
      <c r="L14" t="s">
        <v>180</v>
      </c>
      <c r="M14">
        <v>23</v>
      </c>
      <c r="O14" s="34">
        <v>13.348201146048201</v>
      </c>
    </row>
    <row r="15" spans="1:15" x14ac:dyDescent="0.3">
      <c r="A15" t="s">
        <v>181</v>
      </c>
      <c r="B15" t="s">
        <v>182</v>
      </c>
      <c r="C15" t="s">
        <v>170</v>
      </c>
      <c r="D15" t="s">
        <v>183</v>
      </c>
      <c r="E15" t="s">
        <v>184</v>
      </c>
      <c r="F15">
        <v>0</v>
      </c>
      <c r="H15" s="34">
        <v>0</v>
      </c>
      <c r="J15" t="s">
        <v>377</v>
      </c>
      <c r="K15" t="s">
        <v>185</v>
      </c>
      <c r="L15" t="s">
        <v>186</v>
      </c>
      <c r="M15">
        <v>16</v>
      </c>
      <c r="O15" s="34">
        <v>6.2569126512526996</v>
      </c>
    </row>
    <row r="16" spans="1:15" x14ac:dyDescent="0.3">
      <c r="A16" t="s">
        <v>187</v>
      </c>
      <c r="B16" t="s">
        <v>188</v>
      </c>
      <c r="C16" t="s">
        <v>170</v>
      </c>
      <c r="D16" t="s">
        <v>189</v>
      </c>
      <c r="E16" t="s">
        <v>190</v>
      </c>
      <c r="F16">
        <v>1</v>
      </c>
      <c r="H16" s="34">
        <v>1.5171012239503101</v>
      </c>
      <c r="J16" t="s">
        <v>377</v>
      </c>
      <c r="K16" t="s">
        <v>191</v>
      </c>
      <c r="L16" t="s">
        <v>192</v>
      </c>
      <c r="M16">
        <v>46</v>
      </c>
      <c r="O16" s="34">
        <v>22.8352932522244</v>
      </c>
    </row>
    <row r="17" spans="1:15" x14ac:dyDescent="0.3">
      <c r="A17" s="31" t="s">
        <v>193</v>
      </c>
      <c r="B17" s="31" t="s">
        <v>194</v>
      </c>
      <c r="C17" s="31" t="s">
        <v>195</v>
      </c>
      <c r="D17" s="31" t="s">
        <v>196</v>
      </c>
      <c r="E17" s="31" t="s">
        <v>197</v>
      </c>
      <c r="F17" s="31">
        <v>0</v>
      </c>
      <c r="G17" s="35">
        <f>AVERAGE(F17:F20)</f>
        <v>2.5</v>
      </c>
      <c r="H17" s="35">
        <v>0</v>
      </c>
      <c r="J17" t="s">
        <v>377</v>
      </c>
      <c r="K17" t="s">
        <v>198</v>
      </c>
      <c r="L17" t="s">
        <v>199</v>
      </c>
      <c r="M17">
        <v>1</v>
      </c>
      <c r="O17" s="34">
        <v>0.55899819292262798</v>
      </c>
    </row>
    <row r="18" spans="1:15" x14ac:dyDescent="0.3">
      <c r="A18" s="31" t="s">
        <v>200</v>
      </c>
      <c r="B18" s="31" t="s">
        <v>201</v>
      </c>
      <c r="C18" s="31" t="s">
        <v>195</v>
      </c>
      <c r="D18" s="31" t="s">
        <v>202</v>
      </c>
      <c r="E18" s="31" t="s">
        <v>203</v>
      </c>
      <c r="F18" s="31">
        <v>5</v>
      </c>
      <c r="G18" s="35"/>
      <c r="H18" s="35">
        <v>8.4135199104268299</v>
      </c>
      <c r="J18" t="s">
        <v>377</v>
      </c>
      <c r="K18" t="s">
        <v>204</v>
      </c>
      <c r="L18" t="s">
        <v>205</v>
      </c>
      <c r="M18">
        <v>13</v>
      </c>
      <c r="O18" s="34">
        <v>9.2263178166018296</v>
      </c>
    </row>
    <row r="19" spans="1:15" x14ac:dyDescent="0.3">
      <c r="A19" s="31" t="s">
        <v>206</v>
      </c>
      <c r="B19" s="31" t="s">
        <v>207</v>
      </c>
      <c r="C19" s="31" t="s">
        <v>195</v>
      </c>
      <c r="D19" s="31" t="s">
        <v>208</v>
      </c>
      <c r="E19" s="31" t="s">
        <v>209</v>
      </c>
      <c r="F19" s="31">
        <v>3</v>
      </c>
      <c r="G19" s="35"/>
      <c r="H19" s="35">
        <v>4.1276314199739703</v>
      </c>
      <c r="J19" s="32" t="s">
        <v>378</v>
      </c>
      <c r="K19" s="32" t="s">
        <v>210</v>
      </c>
      <c r="L19" s="32" t="s">
        <v>211</v>
      </c>
      <c r="M19" s="32">
        <v>86</v>
      </c>
      <c r="N19" s="36">
        <f>AVERAGE(M19:M20)</f>
        <v>91</v>
      </c>
      <c r="O19" s="36">
        <v>45.881858073360597</v>
      </c>
    </row>
    <row r="20" spans="1:15" x14ac:dyDescent="0.3">
      <c r="A20" s="31" t="s">
        <v>212</v>
      </c>
      <c r="B20" s="31" t="s">
        <v>213</v>
      </c>
      <c r="C20" s="31" t="s">
        <v>195</v>
      </c>
      <c r="D20" s="31" t="s">
        <v>214</v>
      </c>
      <c r="E20" s="31" t="s">
        <v>215</v>
      </c>
      <c r="F20" s="31">
        <v>2</v>
      </c>
      <c r="G20" s="35"/>
      <c r="H20" s="35">
        <v>3.0564192730550701</v>
      </c>
      <c r="J20" s="32" t="s">
        <v>378</v>
      </c>
      <c r="K20" s="32" t="s">
        <v>216</v>
      </c>
      <c r="L20" s="32" t="s">
        <v>217</v>
      </c>
      <c r="M20" s="32">
        <v>96</v>
      </c>
      <c r="N20" s="36"/>
      <c r="O20" s="36">
        <v>57.000474827514303</v>
      </c>
    </row>
    <row r="21" spans="1:15" x14ac:dyDescent="0.3">
      <c r="A21" t="s">
        <v>218</v>
      </c>
      <c r="B21" t="s">
        <v>219</v>
      </c>
      <c r="C21" t="s">
        <v>220</v>
      </c>
      <c r="D21" t="s">
        <v>221</v>
      </c>
      <c r="E21" t="s">
        <v>222</v>
      </c>
      <c r="F21">
        <v>12</v>
      </c>
      <c r="G21" s="34">
        <f>AVERAGE(F21:F24)</f>
        <v>10.5</v>
      </c>
      <c r="H21" s="34">
        <v>22.390300526641301</v>
      </c>
      <c r="J21" t="s">
        <v>227</v>
      </c>
      <c r="K21" t="s">
        <v>228</v>
      </c>
      <c r="L21" t="s">
        <v>229</v>
      </c>
      <c r="M21">
        <v>7</v>
      </c>
      <c r="N21" s="34">
        <f>AVERAGE(M21:M26)</f>
        <v>13.666666666666666</v>
      </c>
      <c r="O21" s="34">
        <v>5.4970820342799902</v>
      </c>
    </row>
    <row r="22" spans="1:15" x14ac:dyDescent="0.3">
      <c r="A22" t="s">
        <v>223</v>
      </c>
      <c r="B22" t="s">
        <v>224</v>
      </c>
      <c r="C22" t="s">
        <v>220</v>
      </c>
      <c r="D22" t="s">
        <v>225</v>
      </c>
      <c r="E22" t="s">
        <v>226</v>
      </c>
      <c r="F22">
        <v>6</v>
      </c>
      <c r="H22" s="34">
        <v>9.6812794326911593</v>
      </c>
      <c r="J22" t="s">
        <v>227</v>
      </c>
      <c r="K22" t="s">
        <v>234</v>
      </c>
      <c r="L22" t="s">
        <v>235</v>
      </c>
      <c r="M22">
        <v>13</v>
      </c>
      <c r="O22" s="34">
        <v>9.8743604256262696</v>
      </c>
    </row>
    <row r="23" spans="1:15" x14ac:dyDescent="0.3">
      <c r="A23" t="s">
        <v>230</v>
      </c>
      <c r="B23" t="s">
        <v>231</v>
      </c>
      <c r="C23" t="s">
        <v>220</v>
      </c>
      <c r="D23" t="s">
        <v>232</v>
      </c>
      <c r="E23" t="s">
        <v>233</v>
      </c>
      <c r="F23">
        <v>11</v>
      </c>
      <c r="H23" s="34">
        <v>18.902413840167998</v>
      </c>
      <c r="J23" t="s">
        <v>227</v>
      </c>
      <c r="K23" t="s">
        <v>240</v>
      </c>
      <c r="L23" t="s">
        <v>241</v>
      </c>
      <c r="M23">
        <v>16</v>
      </c>
      <c r="O23" s="34">
        <v>10.828431578850299</v>
      </c>
    </row>
    <row r="24" spans="1:15" x14ac:dyDescent="0.3">
      <c r="A24" t="s">
        <v>236</v>
      </c>
      <c r="B24" t="s">
        <v>237</v>
      </c>
      <c r="C24" t="s">
        <v>220</v>
      </c>
      <c r="D24" t="s">
        <v>238</v>
      </c>
      <c r="E24" t="s">
        <v>239</v>
      </c>
      <c r="F24">
        <v>13</v>
      </c>
      <c r="H24" s="34">
        <v>23.338442691143602</v>
      </c>
      <c r="J24" t="s">
        <v>227</v>
      </c>
      <c r="K24" t="s">
        <v>247</v>
      </c>
      <c r="L24" t="s">
        <v>248</v>
      </c>
      <c r="M24">
        <v>9</v>
      </c>
      <c r="O24" s="34">
        <v>5.3715716889274701</v>
      </c>
    </row>
    <row r="25" spans="1:15" x14ac:dyDescent="0.3">
      <c r="A25" s="31" t="s">
        <v>242</v>
      </c>
      <c r="B25" s="31" t="s">
        <v>243</v>
      </c>
      <c r="C25" s="31" t="s">
        <v>244</v>
      </c>
      <c r="D25" s="31" t="s">
        <v>245</v>
      </c>
      <c r="E25" s="31" t="s">
        <v>246</v>
      </c>
      <c r="F25" s="31">
        <v>9</v>
      </c>
      <c r="G25" s="35">
        <f>AVERAGE(F25:F28)</f>
        <v>9.75</v>
      </c>
      <c r="H25" s="35">
        <v>20.552278198898499</v>
      </c>
      <c r="J25" t="s">
        <v>227</v>
      </c>
      <c r="K25" t="s">
        <v>253</v>
      </c>
      <c r="L25" t="s">
        <v>254</v>
      </c>
      <c r="M25">
        <v>14</v>
      </c>
      <c r="O25" s="34">
        <v>6.0643917088788903</v>
      </c>
    </row>
    <row r="26" spans="1:15" x14ac:dyDescent="0.3">
      <c r="A26" s="31" t="s">
        <v>249</v>
      </c>
      <c r="B26" s="31" t="s">
        <v>250</v>
      </c>
      <c r="C26" s="31" t="s">
        <v>244</v>
      </c>
      <c r="D26" s="31" t="s">
        <v>251</v>
      </c>
      <c r="E26" s="31" t="s">
        <v>252</v>
      </c>
      <c r="F26" s="31">
        <v>11</v>
      </c>
      <c r="G26" s="35"/>
      <c r="H26" s="35">
        <v>18.818536783005602</v>
      </c>
      <c r="J26" t="s">
        <v>227</v>
      </c>
      <c r="K26" t="s">
        <v>259</v>
      </c>
      <c r="L26" t="s">
        <v>260</v>
      </c>
      <c r="M26">
        <v>23</v>
      </c>
      <c r="O26" s="34">
        <v>14.7025840312845</v>
      </c>
    </row>
    <row r="27" spans="1:15" x14ac:dyDescent="0.3">
      <c r="A27" s="31" t="s">
        <v>255</v>
      </c>
      <c r="B27" s="31" t="s">
        <v>256</v>
      </c>
      <c r="C27" s="31" t="s">
        <v>244</v>
      </c>
      <c r="D27" s="31" t="s">
        <v>257</v>
      </c>
      <c r="E27" s="31" t="s">
        <v>258</v>
      </c>
      <c r="F27" s="31">
        <v>14</v>
      </c>
      <c r="G27" s="35"/>
      <c r="H27" s="35">
        <v>25.625250036196</v>
      </c>
    </row>
    <row r="28" spans="1:15" x14ac:dyDescent="0.3">
      <c r="A28" s="31" t="s">
        <v>261</v>
      </c>
      <c r="B28" s="31" t="s">
        <v>262</v>
      </c>
      <c r="C28" s="31" t="s">
        <v>244</v>
      </c>
      <c r="D28" s="31" t="s">
        <v>263</v>
      </c>
      <c r="E28" s="31" t="s">
        <v>264</v>
      </c>
      <c r="F28" s="31">
        <v>5</v>
      </c>
      <c r="G28" s="35"/>
      <c r="H28" s="35">
        <v>8.90255523463183</v>
      </c>
      <c r="J28" s="38" t="s">
        <v>374</v>
      </c>
    </row>
    <row r="29" spans="1:15" x14ac:dyDescent="0.3">
      <c r="A29" t="s">
        <v>265</v>
      </c>
      <c r="B29" t="s">
        <v>266</v>
      </c>
      <c r="C29" t="s">
        <v>267</v>
      </c>
      <c r="D29" t="s">
        <v>268</v>
      </c>
      <c r="E29" t="s">
        <v>269</v>
      </c>
      <c r="F29">
        <v>14</v>
      </c>
      <c r="G29" s="34">
        <f>AVERAGE(F29:F32)</f>
        <v>14.75</v>
      </c>
      <c r="H29" s="34">
        <v>19.5563852906037</v>
      </c>
      <c r="J29" s="37" t="s">
        <v>379</v>
      </c>
    </row>
    <row r="30" spans="1:15" x14ac:dyDescent="0.3">
      <c r="A30" t="s">
        <v>270</v>
      </c>
      <c r="B30" t="s">
        <v>271</v>
      </c>
      <c r="C30" t="s">
        <v>267</v>
      </c>
      <c r="D30" t="s">
        <v>272</v>
      </c>
      <c r="E30" t="s">
        <v>273</v>
      </c>
      <c r="F30">
        <v>12</v>
      </c>
      <c r="H30" s="34">
        <v>15.097019714389599</v>
      </c>
      <c r="J30" s="37" t="s">
        <v>380</v>
      </c>
    </row>
    <row r="31" spans="1:15" x14ac:dyDescent="0.3">
      <c r="A31" t="s">
        <v>274</v>
      </c>
      <c r="B31" t="s">
        <v>275</v>
      </c>
      <c r="C31" t="s">
        <v>267</v>
      </c>
      <c r="D31" t="s">
        <v>276</v>
      </c>
      <c r="E31" t="s">
        <v>277</v>
      </c>
      <c r="F31">
        <v>21</v>
      </c>
      <c r="H31" s="34">
        <v>27.222036834484101</v>
      </c>
      <c r="J31" s="37" t="s">
        <v>381</v>
      </c>
    </row>
    <row r="32" spans="1:15" x14ac:dyDescent="0.3">
      <c r="A32" t="s">
        <v>278</v>
      </c>
      <c r="B32" t="s">
        <v>279</v>
      </c>
      <c r="C32" t="s">
        <v>267</v>
      </c>
      <c r="D32" t="s">
        <v>280</v>
      </c>
      <c r="E32" t="s">
        <v>281</v>
      </c>
      <c r="F32">
        <v>12</v>
      </c>
      <c r="H32" s="34">
        <v>14.3450988078904</v>
      </c>
    </row>
    <row r="33" spans="1:8" x14ac:dyDescent="0.3">
      <c r="A33" s="31" t="s">
        <v>282</v>
      </c>
      <c r="B33" s="31" t="s">
        <v>283</v>
      </c>
      <c r="C33" s="31" t="s">
        <v>284</v>
      </c>
      <c r="D33" s="31" t="s">
        <v>285</v>
      </c>
      <c r="E33" s="31" t="s">
        <v>286</v>
      </c>
      <c r="F33" s="31">
        <v>17</v>
      </c>
      <c r="G33" s="35">
        <f>AVERAGE(F33:F36)</f>
        <v>10.75</v>
      </c>
      <c r="H33" s="35">
        <v>21.7507059415925</v>
      </c>
    </row>
    <row r="34" spans="1:8" x14ac:dyDescent="0.3">
      <c r="A34" s="31" t="s">
        <v>287</v>
      </c>
      <c r="B34" s="31" t="s">
        <v>288</v>
      </c>
      <c r="C34" s="31" t="s">
        <v>284</v>
      </c>
      <c r="D34" s="31" t="s">
        <v>289</v>
      </c>
      <c r="E34" s="31" t="s">
        <v>290</v>
      </c>
      <c r="F34" s="31">
        <v>7</v>
      </c>
      <c r="G34" s="35"/>
      <c r="H34" s="35">
        <v>8.1818552236492792</v>
      </c>
    </row>
    <row r="35" spans="1:8" x14ac:dyDescent="0.3">
      <c r="A35" s="31" t="s">
        <v>291</v>
      </c>
      <c r="B35" s="31" t="s">
        <v>292</v>
      </c>
      <c r="C35" s="31" t="s">
        <v>284</v>
      </c>
      <c r="D35" s="31" t="s">
        <v>293</v>
      </c>
      <c r="E35" s="31" t="s">
        <v>294</v>
      </c>
      <c r="F35" s="31">
        <v>5</v>
      </c>
      <c r="G35" s="35"/>
      <c r="H35" s="35">
        <v>6.8810232990226803</v>
      </c>
    </row>
    <row r="36" spans="1:8" x14ac:dyDescent="0.3">
      <c r="A36" s="31" t="s">
        <v>295</v>
      </c>
      <c r="B36" s="31" t="s">
        <v>296</v>
      </c>
      <c r="C36" s="31" t="s">
        <v>284</v>
      </c>
      <c r="D36" s="31" t="s">
        <v>297</v>
      </c>
      <c r="E36" s="31" t="s">
        <v>298</v>
      </c>
      <c r="F36" s="31">
        <v>14</v>
      </c>
      <c r="G36" s="35"/>
      <c r="H36" s="35">
        <v>28.027832192845601</v>
      </c>
    </row>
    <row r="37" spans="1:8" x14ac:dyDescent="0.3">
      <c r="A37" t="s">
        <v>299</v>
      </c>
      <c r="B37" t="s">
        <v>300</v>
      </c>
      <c r="C37" t="s">
        <v>301</v>
      </c>
      <c r="D37" t="s">
        <v>302</v>
      </c>
      <c r="E37" t="s">
        <v>303</v>
      </c>
      <c r="F37">
        <v>0</v>
      </c>
      <c r="G37" s="34">
        <f>AVERAGE(F37:F40)</f>
        <v>0</v>
      </c>
      <c r="H37" s="34">
        <v>0</v>
      </c>
    </row>
    <row r="38" spans="1:8" x14ac:dyDescent="0.3">
      <c r="A38" t="s">
        <v>304</v>
      </c>
      <c r="B38" t="s">
        <v>305</v>
      </c>
      <c r="C38" t="s">
        <v>301</v>
      </c>
      <c r="D38" t="s">
        <v>306</v>
      </c>
      <c r="E38" t="s">
        <v>307</v>
      </c>
      <c r="F38">
        <v>0</v>
      </c>
      <c r="H38" s="34">
        <v>0</v>
      </c>
    </row>
    <row r="39" spans="1:8" x14ac:dyDescent="0.3">
      <c r="A39" t="s">
        <v>308</v>
      </c>
      <c r="B39" t="s">
        <v>309</v>
      </c>
      <c r="C39" t="s">
        <v>301</v>
      </c>
      <c r="D39" t="s">
        <v>310</v>
      </c>
      <c r="E39" t="s">
        <v>311</v>
      </c>
      <c r="F39">
        <v>0</v>
      </c>
      <c r="H39" s="34">
        <v>0</v>
      </c>
    </row>
    <row r="40" spans="1:8" x14ac:dyDescent="0.3">
      <c r="A40" t="s">
        <v>312</v>
      </c>
      <c r="B40" t="s">
        <v>313</v>
      </c>
      <c r="C40" t="s">
        <v>301</v>
      </c>
      <c r="D40" t="s">
        <v>314</v>
      </c>
      <c r="E40" t="s">
        <v>315</v>
      </c>
      <c r="F40">
        <v>0</v>
      </c>
      <c r="H40" s="34">
        <v>0</v>
      </c>
    </row>
    <row r="41" spans="1:8" x14ac:dyDescent="0.3">
      <c r="A41" s="31" t="s">
        <v>316</v>
      </c>
      <c r="B41" s="31" t="s">
        <v>317</v>
      </c>
      <c r="C41" s="31" t="s">
        <v>318</v>
      </c>
      <c r="D41" s="31" t="s">
        <v>319</v>
      </c>
      <c r="E41" s="31" t="s">
        <v>320</v>
      </c>
      <c r="F41" s="31">
        <v>3</v>
      </c>
      <c r="G41" s="35">
        <f>AVERAGE(F41:F48)</f>
        <v>1.875</v>
      </c>
      <c r="H41" s="35">
        <v>2.6277095077124901</v>
      </c>
    </row>
    <row r="42" spans="1:8" x14ac:dyDescent="0.3">
      <c r="A42" s="31" t="s">
        <v>321</v>
      </c>
      <c r="B42" s="31" t="s">
        <v>322</v>
      </c>
      <c r="C42" s="31" t="s">
        <v>318</v>
      </c>
      <c r="D42" s="31" t="s">
        <v>323</v>
      </c>
      <c r="E42" s="31" t="s">
        <v>324</v>
      </c>
      <c r="F42" s="31">
        <v>1</v>
      </c>
      <c r="G42" s="35"/>
      <c r="H42" s="35">
        <v>0.850254494525716</v>
      </c>
    </row>
    <row r="43" spans="1:8" x14ac:dyDescent="0.3">
      <c r="A43" s="31" t="s">
        <v>325</v>
      </c>
      <c r="B43" s="31" t="s">
        <v>326</v>
      </c>
      <c r="C43" s="31" t="s">
        <v>318</v>
      </c>
      <c r="D43" s="31" t="s">
        <v>327</v>
      </c>
      <c r="E43" s="31" t="s">
        <v>328</v>
      </c>
      <c r="F43" s="31">
        <v>0</v>
      </c>
      <c r="G43" s="35"/>
      <c r="H43" s="35">
        <v>0</v>
      </c>
    </row>
    <row r="44" spans="1:8" x14ac:dyDescent="0.3">
      <c r="A44" s="31" t="s">
        <v>329</v>
      </c>
      <c r="B44" s="31" t="s">
        <v>330</v>
      </c>
      <c r="C44" s="31" t="s">
        <v>318</v>
      </c>
      <c r="D44" s="31" t="s">
        <v>331</v>
      </c>
      <c r="E44" s="31" t="s">
        <v>332</v>
      </c>
      <c r="F44" s="31">
        <v>5</v>
      </c>
      <c r="G44" s="35"/>
      <c r="H44" s="35">
        <v>4.5341696494604999</v>
      </c>
    </row>
    <row r="45" spans="1:8" x14ac:dyDescent="0.3">
      <c r="A45" s="31" t="s">
        <v>333</v>
      </c>
      <c r="B45" s="31" t="s">
        <v>334</v>
      </c>
      <c r="C45" s="31" t="s">
        <v>318</v>
      </c>
      <c r="D45" s="31" t="s">
        <v>335</v>
      </c>
      <c r="E45" s="31" t="s">
        <v>336</v>
      </c>
      <c r="F45" s="31">
        <v>3</v>
      </c>
      <c r="G45" s="35"/>
      <c r="H45" s="35">
        <v>2.60410636368126</v>
      </c>
    </row>
    <row r="46" spans="1:8" x14ac:dyDescent="0.3">
      <c r="A46" s="31" t="s">
        <v>337</v>
      </c>
      <c r="B46" s="31" t="s">
        <v>338</v>
      </c>
      <c r="C46" s="31" t="s">
        <v>318</v>
      </c>
      <c r="D46" s="31" t="s">
        <v>339</v>
      </c>
      <c r="E46" s="31" t="s">
        <v>340</v>
      </c>
      <c r="F46" s="31">
        <v>0</v>
      </c>
      <c r="G46" s="35"/>
      <c r="H46" s="35">
        <v>0</v>
      </c>
    </row>
    <row r="47" spans="1:8" x14ac:dyDescent="0.3">
      <c r="A47" s="31" t="s">
        <v>341</v>
      </c>
      <c r="B47" s="31" t="s">
        <v>342</v>
      </c>
      <c r="C47" s="31" t="s">
        <v>318</v>
      </c>
      <c r="D47" s="31" t="s">
        <v>343</v>
      </c>
      <c r="E47" s="31" t="s">
        <v>344</v>
      </c>
      <c r="F47" s="31">
        <v>0</v>
      </c>
      <c r="G47" s="35"/>
      <c r="H47" s="35">
        <v>0</v>
      </c>
    </row>
    <row r="48" spans="1:8" x14ac:dyDescent="0.3">
      <c r="A48" s="31" t="s">
        <v>345</v>
      </c>
      <c r="B48" s="31" t="s">
        <v>346</v>
      </c>
      <c r="C48" s="31" t="s">
        <v>318</v>
      </c>
      <c r="D48" s="31" t="s">
        <v>347</v>
      </c>
      <c r="E48" s="31" t="s">
        <v>348</v>
      </c>
      <c r="F48" s="31">
        <v>3</v>
      </c>
      <c r="G48" s="35"/>
      <c r="H48" s="35">
        <v>2.6859380835459299</v>
      </c>
    </row>
    <row r="49" spans="1:8" x14ac:dyDescent="0.3">
      <c r="A49" t="s">
        <v>349</v>
      </c>
      <c r="B49" t="s">
        <v>350</v>
      </c>
      <c r="C49" t="s">
        <v>351</v>
      </c>
      <c r="D49" t="s">
        <v>352</v>
      </c>
      <c r="E49" t="s">
        <v>353</v>
      </c>
      <c r="F49">
        <v>0</v>
      </c>
      <c r="G49" s="34">
        <f>AVERAGE(F49:F54)</f>
        <v>0</v>
      </c>
      <c r="H49" s="34">
        <v>0</v>
      </c>
    </row>
    <row r="50" spans="1:8" x14ac:dyDescent="0.3">
      <c r="A50" t="s">
        <v>354</v>
      </c>
      <c r="B50" t="s">
        <v>355</v>
      </c>
      <c r="C50" t="s">
        <v>351</v>
      </c>
      <c r="D50" t="s">
        <v>356</v>
      </c>
      <c r="E50" t="s">
        <v>357</v>
      </c>
      <c r="F50">
        <v>0</v>
      </c>
      <c r="H50" s="34">
        <v>0</v>
      </c>
    </row>
    <row r="51" spans="1:8" x14ac:dyDescent="0.3">
      <c r="A51" t="s">
        <v>358</v>
      </c>
      <c r="B51" t="s">
        <v>359</v>
      </c>
      <c r="C51" t="s">
        <v>351</v>
      </c>
      <c r="D51" t="s">
        <v>360</v>
      </c>
      <c r="E51" t="s">
        <v>361</v>
      </c>
      <c r="F51">
        <v>0</v>
      </c>
      <c r="H51" s="34">
        <v>0</v>
      </c>
    </row>
    <row r="52" spans="1:8" x14ac:dyDescent="0.3">
      <c r="A52" t="s">
        <v>362</v>
      </c>
      <c r="B52" t="s">
        <v>363</v>
      </c>
      <c r="C52" t="s">
        <v>351</v>
      </c>
      <c r="D52" t="s">
        <v>364</v>
      </c>
      <c r="E52" t="s">
        <v>365</v>
      </c>
      <c r="F52">
        <v>0</v>
      </c>
      <c r="H52" s="34">
        <v>0</v>
      </c>
    </row>
    <row r="53" spans="1:8" x14ac:dyDescent="0.3">
      <c r="A53" t="s">
        <v>366</v>
      </c>
      <c r="B53" t="s">
        <v>367</v>
      </c>
      <c r="C53" t="s">
        <v>351</v>
      </c>
      <c r="D53" t="s">
        <v>368</v>
      </c>
      <c r="E53" t="s">
        <v>369</v>
      </c>
      <c r="F53">
        <v>0</v>
      </c>
      <c r="H53" s="34">
        <v>0</v>
      </c>
    </row>
    <row r="54" spans="1:8" x14ac:dyDescent="0.3">
      <c r="A54" t="s">
        <v>370</v>
      </c>
      <c r="B54" t="s">
        <v>371</v>
      </c>
      <c r="C54" t="s">
        <v>351</v>
      </c>
      <c r="D54" t="s">
        <v>372</v>
      </c>
      <c r="E54" t="s">
        <v>373</v>
      </c>
      <c r="F54">
        <v>0</v>
      </c>
      <c r="H54" s="34">
        <v>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"/>
  <sheetViews>
    <sheetView zoomScale="75" zoomScaleNormal="75" workbookViewId="0">
      <selection activeCell="L19" sqref="L19"/>
    </sheetView>
  </sheetViews>
  <sheetFormatPr baseColWidth="10" defaultRowHeight="14.4" x14ac:dyDescent="0.3"/>
  <cols>
    <col min="1" max="1" width="27.33203125" bestFit="1" customWidth="1"/>
    <col min="2" max="2" width="14.21875" bestFit="1" customWidth="1"/>
    <col min="5" max="5" width="21.5546875" bestFit="1" customWidth="1"/>
  </cols>
  <sheetData>
    <row r="1" spans="1:5" ht="15.6" x14ac:dyDescent="0.3">
      <c r="A1" s="1" t="s">
        <v>386</v>
      </c>
      <c r="B1" s="1"/>
      <c r="C1" s="2"/>
      <c r="D1" s="2"/>
      <c r="E1" s="2"/>
    </row>
    <row r="2" spans="1:5" x14ac:dyDescent="0.3">
      <c r="A2" s="3"/>
      <c r="B2" s="27" t="s">
        <v>53</v>
      </c>
      <c r="C2" s="57" t="s">
        <v>400</v>
      </c>
      <c r="D2" s="57"/>
      <c r="E2" s="57"/>
    </row>
    <row r="3" spans="1:5" x14ac:dyDescent="0.3">
      <c r="A3" s="3"/>
      <c r="B3" s="26" t="s">
        <v>54</v>
      </c>
      <c r="C3" s="39" t="s">
        <v>40</v>
      </c>
      <c r="D3" s="39" t="s">
        <v>41</v>
      </c>
      <c r="E3" s="39" t="s">
        <v>42</v>
      </c>
    </row>
    <row r="4" spans="1:5" x14ac:dyDescent="0.3">
      <c r="A4" s="7" t="s">
        <v>394</v>
      </c>
      <c r="B4" s="23" t="s">
        <v>395</v>
      </c>
      <c r="C4" s="22">
        <v>5.9064619999999998E-2</v>
      </c>
      <c r="D4" s="22">
        <v>1.0302598999999999</v>
      </c>
      <c r="E4" s="24" t="s">
        <v>396</v>
      </c>
    </row>
    <row r="5" spans="1:5" x14ac:dyDescent="0.3">
      <c r="A5" s="7" t="s">
        <v>397</v>
      </c>
      <c r="B5" s="22" t="s">
        <v>398</v>
      </c>
      <c r="C5" s="22">
        <v>-0.28208448000000003</v>
      </c>
      <c r="D5" s="22">
        <v>0.78555189999999997</v>
      </c>
      <c r="E5" s="24" t="s">
        <v>399</v>
      </c>
    </row>
    <row r="6" spans="1:5" x14ac:dyDescent="0.3">
      <c r="A6" s="7"/>
      <c r="B6" s="22"/>
      <c r="C6" s="22"/>
      <c r="D6" s="22"/>
      <c r="E6" s="24"/>
    </row>
    <row r="7" spans="1:5" x14ac:dyDescent="0.3">
      <c r="A7" s="4" t="s">
        <v>44</v>
      </c>
      <c r="B7" s="4"/>
      <c r="C7" s="4"/>
      <c r="D7" s="3"/>
      <c r="E7" s="3"/>
    </row>
    <row r="8" spans="1:5" x14ac:dyDescent="0.3">
      <c r="A8" s="5" t="s">
        <v>65</v>
      </c>
      <c r="B8" s="5">
        <v>1.7359999999999999E-3</v>
      </c>
      <c r="C8" s="3"/>
      <c r="D8" s="6"/>
      <c r="E8" s="3"/>
    </row>
    <row r="9" spans="1:5" x14ac:dyDescent="0.3">
      <c r="A9" s="7"/>
      <c r="B9" s="22"/>
      <c r="C9" s="22"/>
      <c r="D9" s="22"/>
      <c r="E9" s="24"/>
    </row>
    <row r="10" spans="1:5" ht="15.6" x14ac:dyDescent="0.3">
      <c r="A10" s="1" t="s">
        <v>387</v>
      </c>
      <c r="B10" s="1"/>
      <c r="C10" s="2"/>
      <c r="D10" s="2"/>
      <c r="E10" s="2"/>
    </row>
    <row r="11" spans="1:5" x14ac:dyDescent="0.3">
      <c r="A11" s="7"/>
      <c r="B11" s="26" t="s">
        <v>54</v>
      </c>
      <c r="C11" s="39" t="s">
        <v>40</v>
      </c>
      <c r="D11" s="39" t="s">
        <v>41</v>
      </c>
      <c r="E11" s="39" t="s">
        <v>42</v>
      </c>
    </row>
    <row r="12" spans="1:5" x14ac:dyDescent="0.3">
      <c r="A12" s="7" t="s">
        <v>388</v>
      </c>
      <c r="B12" s="23" t="s">
        <v>389</v>
      </c>
      <c r="C12" s="22">
        <v>0.26034499999999999</v>
      </c>
      <c r="D12" s="22">
        <v>1.0719662000000001</v>
      </c>
      <c r="E12" s="24" t="s">
        <v>390</v>
      </c>
    </row>
    <row r="13" spans="1:5" x14ac:dyDescent="0.3">
      <c r="A13" s="7" t="s">
        <v>391</v>
      </c>
      <c r="B13" s="22" t="s">
        <v>392</v>
      </c>
      <c r="C13" s="22">
        <v>-0.25572349999999999</v>
      </c>
      <c r="D13" s="22">
        <v>0.85148829999999998</v>
      </c>
      <c r="E13" s="24" t="s">
        <v>393</v>
      </c>
    </row>
    <row r="14" spans="1:5" x14ac:dyDescent="0.3">
      <c r="A14" s="3"/>
      <c r="B14" s="3"/>
      <c r="C14" s="3"/>
      <c r="D14" s="3"/>
      <c r="E14" s="3"/>
    </row>
    <row r="15" spans="1:5" x14ac:dyDescent="0.3">
      <c r="A15" s="4" t="s">
        <v>44</v>
      </c>
      <c r="B15" s="4"/>
      <c r="C15" s="4"/>
      <c r="D15" s="3"/>
      <c r="E15" s="3"/>
    </row>
    <row r="16" spans="1:5" x14ac:dyDescent="0.3">
      <c r="A16" s="5" t="s">
        <v>401</v>
      </c>
      <c r="B16" s="40">
        <v>4.2582999999999997E-9</v>
      </c>
      <c r="C16" s="3"/>
      <c r="D16" s="6"/>
      <c r="E16" s="3"/>
    </row>
  </sheetData>
  <mergeCells count="1">
    <mergeCell ref="C2:E2"/>
  </mergeCells>
  <conditionalFormatting sqref="B16">
    <cfRule type="cellIs" dxfId="26" priority="3" operator="lessThan">
      <formula>0.05</formula>
    </cfRule>
  </conditionalFormatting>
  <conditionalFormatting sqref="B8">
    <cfRule type="cellIs" dxfId="25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6"/>
  <sheetViews>
    <sheetView zoomScale="75" zoomScaleNormal="75" workbookViewId="0">
      <selection activeCell="B24" sqref="B24:B26"/>
    </sheetView>
  </sheetViews>
  <sheetFormatPr baseColWidth="10" defaultRowHeight="13.8" x14ac:dyDescent="0.25"/>
  <cols>
    <col min="1" max="4" width="22.5546875" style="8" customWidth="1"/>
    <col min="5" max="5" width="3.109375" style="8" customWidth="1"/>
    <col min="6" max="9" width="22.5546875" style="8" customWidth="1"/>
    <col min="10" max="14" width="11.5546875" style="8"/>
    <col min="15" max="15" width="13.5546875" style="8" bestFit="1" customWidth="1"/>
    <col min="16" max="16384" width="11.5546875" style="8"/>
  </cols>
  <sheetData>
    <row r="1" spans="1:9" ht="15.6" x14ac:dyDescent="0.3">
      <c r="A1" s="20" t="s">
        <v>0</v>
      </c>
      <c r="F1" s="20" t="s">
        <v>1</v>
      </c>
    </row>
    <row r="2" spans="1:9" x14ac:dyDescent="0.25">
      <c r="A2" s="10" t="s">
        <v>2</v>
      </c>
      <c r="B2" s="10" t="s">
        <v>4</v>
      </c>
      <c r="C2" s="10" t="s">
        <v>3</v>
      </c>
      <c r="D2" s="10" t="s">
        <v>5</v>
      </c>
      <c r="F2" s="10" t="s">
        <v>2</v>
      </c>
      <c r="G2" s="10" t="s">
        <v>4</v>
      </c>
      <c r="H2" s="10" t="s">
        <v>3</v>
      </c>
      <c r="I2" s="10" t="s">
        <v>5</v>
      </c>
    </row>
    <row r="3" spans="1:9" x14ac:dyDescent="0.25">
      <c r="A3" s="14">
        <v>1.56E-5</v>
      </c>
      <c r="B3" s="14">
        <v>3.18E-5</v>
      </c>
      <c r="C3" s="14">
        <v>3.8099999999999998E-5</v>
      </c>
      <c r="D3" s="14">
        <v>3.1292E-3</v>
      </c>
      <c r="F3" s="8">
        <v>0</v>
      </c>
      <c r="G3" s="8">
        <v>0.183</v>
      </c>
      <c r="H3" s="8">
        <v>0.16500000000000001</v>
      </c>
      <c r="I3" s="8">
        <v>0.433</v>
      </c>
    </row>
    <row r="4" spans="1:9" x14ac:dyDescent="0.25">
      <c r="A4" s="14">
        <v>1.27E-5</v>
      </c>
      <c r="B4" s="14">
        <v>3.0479999999999998E-4</v>
      </c>
      <c r="C4" s="14">
        <v>7.9000000000000006E-6</v>
      </c>
      <c r="D4" s="14">
        <v>2.0819999999999999E-4</v>
      </c>
      <c r="F4" s="8">
        <v>0</v>
      </c>
      <c r="G4" s="8">
        <v>0.71599999999999997</v>
      </c>
      <c r="H4" s="8">
        <v>0</v>
      </c>
      <c r="I4" s="8">
        <v>3.0289999999999999</v>
      </c>
    </row>
    <row r="5" spans="1:9" x14ac:dyDescent="0.25">
      <c r="A5" s="14">
        <v>1.0200000000000001E-5</v>
      </c>
      <c r="B5" s="14">
        <v>1.75E-4</v>
      </c>
      <c r="C5" s="14">
        <v>5.3000000000000001E-6</v>
      </c>
      <c r="D5" s="14">
        <v>4.8490000000000002E-4</v>
      </c>
      <c r="F5" s="8">
        <v>0</v>
      </c>
      <c r="G5" s="8">
        <v>0.27300000000000002</v>
      </c>
      <c r="H5" s="8">
        <v>0</v>
      </c>
      <c r="I5" s="8">
        <v>1.474</v>
      </c>
    </row>
    <row r="6" spans="1:9" x14ac:dyDescent="0.25">
      <c r="A6" s="14">
        <v>0</v>
      </c>
      <c r="B6" s="14">
        <v>6.4499999999999996E-5</v>
      </c>
      <c r="C6" s="14">
        <v>4.8999999999999997E-6</v>
      </c>
      <c r="D6" s="14">
        <v>6.0530000000000002E-4</v>
      </c>
      <c r="F6" s="8">
        <v>0</v>
      </c>
      <c r="G6" s="8">
        <v>0</v>
      </c>
      <c r="H6" s="8">
        <v>0</v>
      </c>
      <c r="I6" s="8">
        <v>1.0169999999999999</v>
      </c>
    </row>
    <row r="7" spans="1:9" x14ac:dyDescent="0.25">
      <c r="A7" s="14">
        <v>0</v>
      </c>
      <c r="B7" s="14">
        <v>7.0599999999999995E-5</v>
      </c>
      <c r="C7" s="14">
        <v>7.9999999999999996E-6</v>
      </c>
      <c r="D7" s="14">
        <v>6.0110000000000003E-4</v>
      </c>
      <c r="F7" s="8">
        <v>0</v>
      </c>
      <c r="G7" s="8">
        <v>0</v>
      </c>
      <c r="H7" s="8">
        <v>0</v>
      </c>
      <c r="I7" s="8">
        <v>0</v>
      </c>
    </row>
    <row r="8" spans="1:9" x14ac:dyDescent="0.25">
      <c r="A8" s="14">
        <v>0</v>
      </c>
      <c r="B8" s="14">
        <v>5.687E-4</v>
      </c>
      <c r="C8" s="14">
        <v>1.8300000000000001E-5</v>
      </c>
      <c r="D8" s="14">
        <v>1.4298E-3</v>
      </c>
      <c r="F8" s="8">
        <v>0</v>
      </c>
      <c r="G8" s="8">
        <v>0</v>
      </c>
      <c r="H8" s="8">
        <v>0</v>
      </c>
      <c r="I8" s="8">
        <v>0</v>
      </c>
    </row>
    <row r="9" spans="1:9" x14ac:dyDescent="0.25">
      <c r="A9" s="14">
        <v>0</v>
      </c>
      <c r="B9" s="14">
        <v>9.6980000000000005E-4</v>
      </c>
      <c r="C9" s="14">
        <v>1.131E-4</v>
      </c>
      <c r="D9" s="14">
        <v>4.7820000000000002E-4</v>
      </c>
      <c r="F9" s="8">
        <v>8.5000000000000006E-2</v>
      </c>
      <c r="G9" s="8">
        <v>0.48599999999999999</v>
      </c>
      <c r="H9" s="8">
        <v>0</v>
      </c>
      <c r="I9" s="8">
        <v>4.1660000000000004</v>
      </c>
    </row>
    <row r="10" spans="1:9" x14ac:dyDescent="0.25">
      <c r="A10" s="14">
        <v>0</v>
      </c>
      <c r="B10" s="14">
        <v>1.3640000000000001E-4</v>
      </c>
      <c r="C10" s="14">
        <v>3.9199999999999997E-5</v>
      </c>
      <c r="D10" s="14">
        <v>7.8300000000000006E-5</v>
      </c>
      <c r="F10" s="8">
        <v>8.8999999999999996E-2</v>
      </c>
      <c r="G10" s="8">
        <v>0.629</v>
      </c>
      <c r="H10" s="8">
        <v>0</v>
      </c>
      <c r="I10" s="8">
        <v>0.27200000000000002</v>
      </c>
    </row>
    <row r="11" spans="1:9" x14ac:dyDescent="0.25">
      <c r="A11" s="14"/>
      <c r="B11" s="14">
        <v>3.3399999999999999E-5</v>
      </c>
      <c r="C11" s="14">
        <v>1.9899999999999999E-5</v>
      </c>
      <c r="D11" s="14">
        <v>1.0539E-3</v>
      </c>
      <c r="F11" s="8">
        <v>7.5999999999999998E-2</v>
      </c>
      <c r="G11" s="8">
        <v>0.28100000000000003</v>
      </c>
      <c r="H11" s="8">
        <v>0</v>
      </c>
      <c r="I11" s="8">
        <v>1.4950000000000001</v>
      </c>
    </row>
    <row r="12" spans="1:9" x14ac:dyDescent="0.25">
      <c r="A12" s="14"/>
      <c r="B12" s="14">
        <v>7.1099999999999994E-5</v>
      </c>
      <c r="C12" s="14"/>
      <c r="D12" s="14">
        <v>2.375E-4</v>
      </c>
      <c r="F12" s="8">
        <v>0.222</v>
      </c>
      <c r="G12" s="8">
        <v>0.33600000000000002</v>
      </c>
      <c r="H12" s="8">
        <v>0.10299999999999999</v>
      </c>
      <c r="I12" s="8">
        <v>0.78900000000000003</v>
      </c>
    </row>
    <row r="13" spans="1:9" x14ac:dyDescent="0.25">
      <c r="A13" s="14"/>
      <c r="B13" s="14">
        <v>1.8890000000000001E-4</v>
      </c>
      <c r="C13" s="14"/>
      <c r="D13" s="14">
        <v>4.9850000000000003E-4</v>
      </c>
      <c r="F13" s="8">
        <v>0</v>
      </c>
      <c r="G13" s="8">
        <v>0.998</v>
      </c>
      <c r="H13" s="8">
        <v>0</v>
      </c>
    </row>
    <row r="14" spans="1:9" x14ac:dyDescent="0.25">
      <c r="A14" s="14"/>
      <c r="B14" s="14">
        <v>7.6000000000000001E-6</v>
      </c>
      <c r="C14" s="14"/>
      <c r="D14" s="14">
        <v>3.6499999999999998E-4</v>
      </c>
      <c r="G14" s="8">
        <v>0.26600000000000001</v>
      </c>
    </row>
    <row r="15" spans="1:9" x14ac:dyDescent="0.25">
      <c r="A15" s="14"/>
      <c r="B15" s="14"/>
      <c r="C15" s="14"/>
      <c r="D15" s="14">
        <v>5.4105999999999998E-3</v>
      </c>
    </row>
    <row r="16" spans="1:9" x14ac:dyDescent="0.25">
      <c r="A16" s="14"/>
      <c r="B16" s="14"/>
      <c r="C16" s="14"/>
      <c r="D16" s="14">
        <v>3.6955E-3</v>
      </c>
      <c r="F16" s="4" t="s">
        <v>44</v>
      </c>
    </row>
    <row r="17" spans="1:15" x14ac:dyDescent="0.25">
      <c r="A17" s="14"/>
      <c r="B17" s="14"/>
      <c r="C17" s="14"/>
      <c r="D17" s="14">
        <v>7.2990000000000001E-4</v>
      </c>
      <c r="F17" s="5" t="s">
        <v>98</v>
      </c>
      <c r="G17" s="8">
        <f>_xlfn.T.TEST(G3:G14,F3:F13,2,2)</f>
        <v>4.6425122988176344E-3</v>
      </c>
    </row>
    <row r="18" spans="1:15" x14ac:dyDescent="0.25">
      <c r="A18" s="14"/>
      <c r="B18" s="14"/>
      <c r="C18" s="14"/>
      <c r="D18" s="14">
        <v>1.4496999999999999E-3</v>
      </c>
      <c r="F18" s="5" t="s">
        <v>99</v>
      </c>
      <c r="G18" s="8">
        <f>_xlfn.T.TEST(I3:I12,H3:H13,2,2)</f>
        <v>6.9847304849193336E-3</v>
      </c>
      <c r="N18" s="4"/>
      <c r="O18" s="4"/>
    </row>
    <row r="19" spans="1:15" x14ac:dyDescent="0.25">
      <c r="A19" s="14"/>
      <c r="B19" s="14"/>
      <c r="C19" s="14"/>
      <c r="D19" s="14">
        <v>1.2022999999999999E-3</v>
      </c>
      <c r="F19" s="5" t="s">
        <v>100</v>
      </c>
      <c r="G19" s="8">
        <f>_xlfn.T.TEST(I3:I12,G3:G14,2,2)</f>
        <v>3.4097855656851368E-2</v>
      </c>
      <c r="M19" s="5"/>
      <c r="N19" s="3"/>
    </row>
    <row r="20" spans="1:15" x14ac:dyDescent="0.25">
      <c r="A20" s="14"/>
      <c r="B20" s="14"/>
      <c r="C20" s="14"/>
      <c r="D20" s="14">
        <v>1.3621E-3</v>
      </c>
      <c r="M20" s="4"/>
      <c r="N20" s="4"/>
    </row>
    <row r="21" spans="1:15" x14ac:dyDescent="0.25">
      <c r="A21" s="14"/>
      <c r="B21" s="14"/>
      <c r="C21" s="14"/>
      <c r="D21" s="14">
        <v>1.835E-3</v>
      </c>
      <c r="M21" s="5"/>
      <c r="N21" s="3"/>
    </row>
    <row r="22" spans="1:15" x14ac:dyDescent="0.25">
      <c r="A22" s="14"/>
      <c r="B22" s="14"/>
      <c r="C22" s="14"/>
      <c r="D22" s="14"/>
      <c r="M22" s="5"/>
      <c r="N22" s="3"/>
    </row>
    <row r="23" spans="1:15" x14ac:dyDescent="0.25">
      <c r="A23" s="4" t="s">
        <v>44</v>
      </c>
      <c r="F23" s="11"/>
    </row>
    <row r="24" spans="1:15" x14ac:dyDescent="0.25">
      <c r="A24" s="5" t="s">
        <v>98</v>
      </c>
      <c r="B24" s="8">
        <f>_xlfn.T.TEST(A3:A13,B3:B14,2,2)</f>
        <v>4.8971250716333549E-2</v>
      </c>
    </row>
    <row r="25" spans="1:15" x14ac:dyDescent="0.25">
      <c r="A25" s="5" t="s">
        <v>99</v>
      </c>
      <c r="B25" s="8">
        <f>_xlfn.T.TEST(C3:C11,D3:D21,2,2)</f>
        <v>1.0662074498328913E-2</v>
      </c>
    </row>
    <row r="26" spans="1:15" x14ac:dyDescent="0.25">
      <c r="A26" s="5" t="s">
        <v>100</v>
      </c>
      <c r="B26" s="8">
        <f>_xlfn.T.TEST(B3:B14,D3:D21,2,2)</f>
        <v>1.1981432988428003E-2</v>
      </c>
    </row>
  </sheetData>
  <conditionalFormatting sqref="G17:G19 B24:B26">
    <cfRule type="cellIs" dxfId="24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52"/>
  <sheetViews>
    <sheetView zoomScale="75" zoomScaleNormal="75" workbookViewId="0">
      <selection activeCell="V2" sqref="V2"/>
    </sheetView>
  </sheetViews>
  <sheetFormatPr baseColWidth="10" defaultRowHeight="13.8" x14ac:dyDescent="0.25"/>
  <cols>
    <col min="1" max="8" width="14.109375" style="8" customWidth="1"/>
    <col min="9" max="9" width="3.109375" style="8" customWidth="1"/>
    <col min="10" max="13" width="14.109375" style="8" customWidth="1"/>
    <col min="14" max="14" width="3.109375" style="8" customWidth="1"/>
    <col min="15" max="18" width="14.109375" style="8" customWidth="1"/>
    <col min="19" max="19" width="3.109375" style="8" customWidth="1"/>
    <col min="20" max="25" width="11.88671875" style="3" customWidth="1"/>
    <col min="26" max="26" width="11.5546875" style="3"/>
    <col min="27" max="16384" width="11.5546875" style="8"/>
  </cols>
  <sheetData>
    <row r="1" spans="1:27" ht="15.6" x14ac:dyDescent="0.3">
      <c r="A1" s="20" t="s">
        <v>13</v>
      </c>
      <c r="J1" s="20" t="s">
        <v>70</v>
      </c>
      <c r="O1" s="20" t="s">
        <v>402</v>
      </c>
      <c r="T1" s="20" t="s">
        <v>13</v>
      </c>
      <c r="U1" s="7" t="s">
        <v>446</v>
      </c>
      <c r="V1" s="7"/>
      <c r="W1" s="7"/>
      <c r="X1" s="7"/>
      <c r="Y1" s="7"/>
      <c r="Z1" s="7"/>
    </row>
    <row r="2" spans="1:27" x14ac:dyDescent="0.25">
      <c r="A2" s="12" t="s">
        <v>18</v>
      </c>
      <c r="B2" s="10" t="s">
        <v>6</v>
      </c>
      <c r="C2" s="10" t="s">
        <v>7</v>
      </c>
      <c r="D2" s="10" t="s">
        <v>8</v>
      </c>
      <c r="E2" s="10" t="s">
        <v>9</v>
      </c>
      <c r="F2" s="10" t="s">
        <v>10</v>
      </c>
      <c r="G2" s="10" t="s">
        <v>11</v>
      </c>
      <c r="H2" s="10" t="s">
        <v>12</v>
      </c>
      <c r="J2" s="12" t="s">
        <v>18</v>
      </c>
      <c r="K2" s="10" t="s">
        <v>6</v>
      </c>
      <c r="L2" s="10" t="s">
        <v>9</v>
      </c>
      <c r="M2" s="10" t="s">
        <v>12</v>
      </c>
      <c r="O2" s="12" t="s">
        <v>97</v>
      </c>
      <c r="P2" s="10" t="s">
        <v>6</v>
      </c>
      <c r="Q2" s="10" t="s">
        <v>9</v>
      </c>
      <c r="R2" s="10" t="s">
        <v>12</v>
      </c>
      <c r="U2" s="7" t="s">
        <v>447</v>
      </c>
      <c r="V2" s="7" t="s">
        <v>493</v>
      </c>
      <c r="W2" s="7" t="s">
        <v>85</v>
      </c>
      <c r="X2" s="7" t="s">
        <v>448</v>
      </c>
      <c r="Y2" s="7" t="s">
        <v>449</v>
      </c>
    </row>
    <row r="3" spans="1:27" x14ac:dyDescent="0.25">
      <c r="A3" s="10" t="s">
        <v>14</v>
      </c>
      <c r="B3" s="13">
        <v>0</v>
      </c>
      <c r="C3" s="13">
        <v>0</v>
      </c>
      <c r="D3" s="8">
        <v>2.9072204530149546E-5</v>
      </c>
      <c r="E3" s="8">
        <v>7.3088299842463808E-5</v>
      </c>
      <c r="F3" s="8">
        <v>1.8631093859381793E-4</v>
      </c>
      <c r="G3" s="8">
        <v>1.3450990184040668E-4</v>
      </c>
      <c r="H3" s="8">
        <v>1.4516688415560576E-4</v>
      </c>
      <c r="J3" s="10" t="s">
        <v>14</v>
      </c>
      <c r="K3" s="14">
        <v>1.3999999999999999E-6</v>
      </c>
      <c r="L3" s="8">
        <v>3.68E-5</v>
      </c>
      <c r="M3" s="8">
        <v>1.9689999999999999E-4</v>
      </c>
      <c r="O3" s="10" t="s">
        <v>14</v>
      </c>
      <c r="P3" s="3">
        <v>1.0150625061544033E-6</v>
      </c>
      <c r="Q3" s="3">
        <v>2.3943606503196804E-5</v>
      </c>
      <c r="R3" s="3">
        <v>2.5100435221095375E-4</v>
      </c>
      <c r="T3" s="7" t="s">
        <v>451</v>
      </c>
      <c r="U3" s="18" t="s">
        <v>453</v>
      </c>
      <c r="V3" s="3">
        <v>22.425000000000001</v>
      </c>
      <c r="W3" s="3">
        <v>17.837000000000003</v>
      </c>
      <c r="X3" s="3">
        <v>20.887333333333341</v>
      </c>
      <c r="Y3" s="3">
        <v>19.058666666666664</v>
      </c>
    </row>
    <row r="4" spans="1:27" x14ac:dyDescent="0.25">
      <c r="A4" s="10" t="s">
        <v>15</v>
      </c>
      <c r="B4" s="13">
        <v>0</v>
      </c>
      <c r="C4" s="13">
        <v>0</v>
      </c>
      <c r="D4" s="8">
        <v>2.2652032022537992E-5</v>
      </c>
      <c r="E4" s="8">
        <v>6.1035156250000136E-5</v>
      </c>
      <c r="F4" s="8">
        <v>1.8891174237578047E-4</v>
      </c>
      <c r="G4" s="8">
        <v>1.3638759009670625E-4</v>
      </c>
      <c r="H4" s="8">
        <v>1.8891174237577947E-4</v>
      </c>
      <c r="J4" s="10" t="s">
        <v>15</v>
      </c>
      <c r="K4" s="14">
        <v>1.5E-6</v>
      </c>
      <c r="L4" s="8">
        <v>2.48E-5</v>
      </c>
      <c r="M4" s="8">
        <v>2.039E-4</v>
      </c>
      <c r="O4" s="10" t="s">
        <v>15</v>
      </c>
      <c r="P4" s="3">
        <v>9.0223087952193949E-7</v>
      </c>
      <c r="Q4" s="3">
        <v>2.8671958899353306E-5</v>
      </c>
      <c r="R4" s="3">
        <v>2.3257763624119559E-4</v>
      </c>
      <c r="T4" s="7" t="s">
        <v>41</v>
      </c>
      <c r="U4" s="56" t="s">
        <v>452</v>
      </c>
      <c r="V4" s="3">
        <v>0.60884712989896506</v>
      </c>
      <c r="W4" s="3">
        <v>0.76811075889550873</v>
      </c>
      <c r="X4" s="3">
        <v>0.46719953156959693</v>
      </c>
      <c r="Y4" s="3">
        <v>0.28717090109685861</v>
      </c>
    </row>
    <row r="5" spans="1:27" x14ac:dyDescent="0.25">
      <c r="A5" s="10" t="s">
        <v>16</v>
      </c>
      <c r="B5" s="13">
        <v>0</v>
      </c>
      <c r="C5" s="13">
        <v>0</v>
      </c>
      <c r="D5" s="8">
        <v>1.9180501930569915E-5</v>
      </c>
      <c r="E5" s="8">
        <v>4.6577734648454563E-5</v>
      </c>
      <c r="F5" s="8">
        <v>1.5344401544455934E-4</v>
      </c>
      <c r="G5" s="8">
        <v>1.8247671492125749E-4</v>
      </c>
      <c r="H5" s="8">
        <v>1.6560111419038992E-4</v>
      </c>
      <c r="J5" s="10" t="s">
        <v>16</v>
      </c>
      <c r="K5" s="14">
        <v>1.3999999999999999E-6</v>
      </c>
      <c r="L5" s="8">
        <v>2.7900000000000001E-5</v>
      </c>
      <c r="M5" s="8">
        <v>2.4580000000000001E-4</v>
      </c>
      <c r="O5" s="10" t="s">
        <v>16</v>
      </c>
      <c r="P5" s="3">
        <v>9.148255532505667E-7</v>
      </c>
      <c r="Q5" s="3">
        <v>2.3288867324227278E-5</v>
      </c>
      <c r="R5" s="3">
        <v>2.3257763624119559E-4</v>
      </c>
      <c r="T5" s="7" t="s">
        <v>450</v>
      </c>
      <c r="U5" s="56" t="s">
        <v>452</v>
      </c>
      <c r="V5" s="3">
        <v>0.11115976903931374</v>
      </c>
      <c r="W5" s="3">
        <v>0.14023719643649402</v>
      </c>
      <c r="X5" s="3">
        <v>8.5298574098838412E-2</v>
      </c>
      <c r="Y5" s="3">
        <v>5.2429993463278167E-2</v>
      </c>
    </row>
    <row r="6" spans="1:27" x14ac:dyDescent="0.25">
      <c r="A6" s="10"/>
      <c r="B6" s="13"/>
      <c r="C6" s="13"/>
      <c r="J6" s="10" t="s">
        <v>29</v>
      </c>
      <c r="K6" s="8">
        <v>1.3999999999999999E-6</v>
      </c>
      <c r="L6" s="8">
        <v>1.5699999999999999E-5</v>
      </c>
      <c r="M6" s="8">
        <v>2.14E-4</v>
      </c>
      <c r="O6" s="10" t="s">
        <v>29</v>
      </c>
      <c r="P6" s="3">
        <v>1.0435997974975E-6</v>
      </c>
      <c r="Q6" s="3">
        <v>2.8671958899353408E-5</v>
      </c>
      <c r="R6" s="3">
        <v>2.8239457614875137E-4</v>
      </c>
    </row>
    <row r="7" spans="1:27" x14ac:dyDescent="0.25">
      <c r="A7" s="4" t="s">
        <v>384</v>
      </c>
      <c r="B7" s="13"/>
      <c r="C7" s="13"/>
      <c r="J7" s="10"/>
      <c r="O7" s="10"/>
      <c r="R7" s="3">
        <v>3.5497375911140396E-4</v>
      </c>
    </row>
    <row r="8" spans="1:27" x14ac:dyDescent="0.25">
      <c r="A8" s="21" t="s">
        <v>71</v>
      </c>
      <c r="B8" s="13">
        <v>8.8538636108769029E-3</v>
      </c>
      <c r="C8" s="13"/>
      <c r="J8" s="4" t="s">
        <v>384</v>
      </c>
      <c r="K8" s="13"/>
      <c r="O8" s="4" t="s">
        <v>384</v>
      </c>
      <c r="P8" s="13"/>
      <c r="R8" s="3">
        <v>2.4245422251880746E-4</v>
      </c>
    </row>
    <row r="9" spans="1:27" x14ac:dyDescent="0.25">
      <c r="A9" s="21" t="s">
        <v>72</v>
      </c>
      <c r="B9" s="13">
        <v>9.5703244534811102E-8</v>
      </c>
      <c r="C9" s="13"/>
      <c r="J9" s="21" t="s">
        <v>71</v>
      </c>
      <c r="K9" s="13">
        <v>8.4013880118108231E-2</v>
      </c>
      <c r="O9" s="21" t="s">
        <v>71</v>
      </c>
      <c r="P9" s="13">
        <v>0.80132143281583623</v>
      </c>
      <c r="R9" s="3">
        <v>2.6348345617783846E-4</v>
      </c>
    </row>
    <row r="10" spans="1:27" x14ac:dyDescent="0.25">
      <c r="A10" s="21" t="s">
        <v>73</v>
      </c>
      <c r="B10" s="13">
        <v>2.4889811423075156E-5</v>
      </c>
      <c r="C10" s="13"/>
      <c r="J10" s="21" t="s">
        <v>72</v>
      </c>
      <c r="K10" s="13">
        <v>9.713770676785353E-9</v>
      </c>
      <c r="O10" s="21" t="s">
        <v>72</v>
      </c>
      <c r="P10" s="41">
        <v>3.0046737348452999E-8</v>
      </c>
    </row>
    <row r="11" spans="1:27" x14ac:dyDescent="0.25">
      <c r="A11" s="10"/>
      <c r="B11" s="13"/>
      <c r="C11" s="13"/>
      <c r="J11" s="21" t="s">
        <v>73</v>
      </c>
      <c r="K11" s="13">
        <v>2.8994704368627648E-8</v>
      </c>
      <c r="O11" s="21" t="s">
        <v>73</v>
      </c>
      <c r="P11" s="13">
        <v>9.2718460183902709E-8</v>
      </c>
    </row>
    <row r="12" spans="1:27" x14ac:dyDescent="0.25">
      <c r="A12" s="12" t="s">
        <v>17</v>
      </c>
      <c r="B12" s="10" t="s">
        <v>6</v>
      </c>
      <c r="C12" s="10" t="s">
        <v>7</v>
      </c>
      <c r="D12" s="10" t="s">
        <v>8</v>
      </c>
      <c r="E12" s="10" t="s">
        <v>9</v>
      </c>
      <c r="F12" s="10" t="s">
        <v>10</v>
      </c>
      <c r="G12" s="10" t="s">
        <v>11</v>
      </c>
      <c r="H12" s="10" t="s">
        <v>12</v>
      </c>
      <c r="O12" s="3"/>
      <c r="P12" s="3"/>
      <c r="Q12" s="3"/>
      <c r="R12" s="3"/>
      <c r="AA12" s="3"/>
    </row>
    <row r="13" spans="1:27" x14ac:dyDescent="0.25">
      <c r="A13" s="10" t="s">
        <v>14</v>
      </c>
      <c r="B13" s="13">
        <v>0</v>
      </c>
      <c r="C13" s="8">
        <v>0</v>
      </c>
      <c r="D13" s="8">
        <v>0</v>
      </c>
      <c r="E13" s="8">
        <v>4.1400278547597473E-5</v>
      </c>
      <c r="F13" s="8">
        <v>1.2813924360633144E-4</v>
      </c>
      <c r="G13" s="8">
        <v>1.0053601285004557E-4</v>
      </c>
      <c r="H13" s="8">
        <v>1.263751127736058E-4</v>
      </c>
      <c r="J13" s="12" t="s">
        <v>17</v>
      </c>
      <c r="K13" s="10" t="s">
        <v>6</v>
      </c>
      <c r="L13" s="10" t="s">
        <v>9</v>
      </c>
      <c r="M13" s="10" t="s">
        <v>12</v>
      </c>
      <c r="O13" s="12" t="s">
        <v>96</v>
      </c>
      <c r="P13" s="10" t="s">
        <v>6</v>
      </c>
      <c r="Q13" s="10" t="s">
        <v>9</v>
      </c>
      <c r="R13" s="10" t="s">
        <v>12</v>
      </c>
    </row>
    <row r="14" spans="1:27" x14ac:dyDescent="0.25">
      <c r="A14" s="10" t="s">
        <v>15</v>
      </c>
      <c r="B14" s="13">
        <v>0</v>
      </c>
      <c r="C14" s="8">
        <v>0</v>
      </c>
      <c r="D14" s="8">
        <v>2.280958936515718E-5</v>
      </c>
      <c r="E14" s="8">
        <v>4.7556431864044251E-5</v>
      </c>
      <c r="F14" s="8">
        <v>6.496400039388185E-5</v>
      </c>
      <c r="G14" s="8">
        <v>1.4316832876365716E-4</v>
      </c>
      <c r="H14" s="8">
        <v>1.7748687955570182E-4</v>
      </c>
      <c r="J14" s="10" t="s">
        <v>14</v>
      </c>
      <c r="K14" s="14">
        <v>1.7999999999999999E-6</v>
      </c>
      <c r="L14" s="8">
        <v>1.36E-5</v>
      </c>
      <c r="M14" s="8">
        <v>2.2780000000000001E-4</v>
      </c>
      <c r="O14" s="10" t="s">
        <v>14</v>
      </c>
      <c r="P14" s="3">
        <v>7.4823770322489716E-7</v>
      </c>
      <c r="Q14" s="3">
        <v>1.3656998762939026E-5</v>
      </c>
      <c r="R14" s="3">
        <v>1.4217939287945034E-4</v>
      </c>
    </row>
    <row r="15" spans="1:27" x14ac:dyDescent="0.25">
      <c r="A15" s="10" t="s">
        <v>16</v>
      </c>
      <c r="B15" s="13">
        <v>0</v>
      </c>
      <c r="C15" s="8">
        <v>8.948020547728554E-6</v>
      </c>
      <c r="D15" s="8">
        <v>1.0137068283817375E-5</v>
      </c>
      <c r="E15" s="8">
        <v>4.530406404507599E-5</v>
      </c>
      <c r="F15" s="8">
        <v>1.3083172150101256E-4</v>
      </c>
      <c r="G15" s="8">
        <v>8.4540372809504663E-5</v>
      </c>
      <c r="H15" s="8">
        <v>1.5558601407705868E-4</v>
      </c>
      <c r="J15" s="10" t="s">
        <v>15</v>
      </c>
      <c r="K15" s="14">
        <v>1.5E-6</v>
      </c>
      <c r="L15" s="8">
        <v>2.0599999999999999E-5</v>
      </c>
      <c r="M15" s="8">
        <v>2.4580000000000001E-4</v>
      </c>
      <c r="O15" s="10" t="s">
        <v>15</v>
      </c>
      <c r="P15" s="3">
        <v>8.8980960038834251E-7</v>
      </c>
      <c r="Q15" s="3">
        <v>1.7048448762088335E-5</v>
      </c>
      <c r="R15" s="3">
        <v>1.8631093859381858E-4</v>
      </c>
    </row>
    <row r="16" spans="1:27" x14ac:dyDescent="0.25">
      <c r="A16" s="10"/>
      <c r="B16" s="13"/>
      <c r="J16" s="10" t="s">
        <v>16</v>
      </c>
      <c r="K16" s="14">
        <v>1.7E-6</v>
      </c>
      <c r="L16" s="8">
        <v>1.5E-5</v>
      </c>
      <c r="M16" s="8">
        <v>2.766E-4</v>
      </c>
      <c r="O16" s="10" t="s">
        <v>16</v>
      </c>
      <c r="P16" s="3">
        <v>7.4823770322489716E-7</v>
      </c>
      <c r="Q16" s="3">
        <v>1.463720885200902E-5</v>
      </c>
      <c r="R16" s="3">
        <v>2.0816281537303647E-4</v>
      </c>
    </row>
    <row r="17" spans="1:27" x14ac:dyDescent="0.25">
      <c r="A17" s="4" t="s">
        <v>384</v>
      </c>
      <c r="B17" s="13"/>
      <c r="J17" s="10" t="s">
        <v>29</v>
      </c>
      <c r="K17" s="8">
        <v>1.5999999999999999E-6</v>
      </c>
      <c r="L17" s="8">
        <v>1.3499999999999999E-5</v>
      </c>
      <c r="M17" s="8">
        <v>2.7849999999999999E-4</v>
      </c>
      <c r="O17" s="10" t="s">
        <v>29</v>
      </c>
      <c r="P17" s="3">
        <v>8.244869530752809E-7</v>
      </c>
      <c r="Q17" s="3">
        <v>1.3010175960814774E-5</v>
      </c>
      <c r="R17" s="3">
        <v>1.9830380770415938E-4</v>
      </c>
      <c r="S17" s="3"/>
    </row>
    <row r="18" spans="1:27" x14ac:dyDescent="0.25">
      <c r="A18" s="21" t="s">
        <v>71</v>
      </c>
      <c r="B18" s="13">
        <v>0.44824452236877893</v>
      </c>
      <c r="J18" s="10"/>
      <c r="O18" s="10"/>
      <c r="R18" s="3">
        <v>1.4617659968492816E-4</v>
      </c>
      <c r="S18" s="3"/>
    </row>
    <row r="19" spans="1:27" x14ac:dyDescent="0.25">
      <c r="A19" s="21" t="s">
        <v>72</v>
      </c>
      <c r="B19" s="13">
        <v>8.5148266905707793E-6</v>
      </c>
      <c r="J19" s="4" t="s">
        <v>384</v>
      </c>
      <c r="K19" s="13"/>
      <c r="O19" s="4" t="s">
        <v>384</v>
      </c>
      <c r="P19" s="13"/>
      <c r="R19" s="3">
        <v>1.6560111419038992E-4</v>
      </c>
      <c r="S19" s="3"/>
    </row>
    <row r="20" spans="1:27" x14ac:dyDescent="0.25">
      <c r="A20" s="21" t="s">
        <v>73</v>
      </c>
      <c r="B20" s="13">
        <v>2.0616224747874246E-5</v>
      </c>
      <c r="J20" s="21" t="s">
        <v>71</v>
      </c>
      <c r="K20" s="13">
        <v>0.60236156851214462</v>
      </c>
      <c r="O20" s="21" t="s">
        <v>71</v>
      </c>
      <c r="P20" s="13">
        <v>0.95919659434518656</v>
      </c>
      <c r="R20" s="3">
        <v>1.513315063402082E-4</v>
      </c>
      <c r="S20" s="3"/>
    </row>
    <row r="21" spans="1:27" x14ac:dyDescent="0.25">
      <c r="J21" s="21" t="s">
        <v>72</v>
      </c>
      <c r="K21" s="13">
        <v>3.5821133648495066E-9</v>
      </c>
      <c r="O21" s="21" t="s">
        <v>72</v>
      </c>
      <c r="P21" s="13">
        <v>1.7572126238867911E-8</v>
      </c>
      <c r="S21" s="3"/>
    </row>
    <row r="22" spans="1:27" x14ac:dyDescent="0.25">
      <c r="J22" s="21" t="s">
        <v>73</v>
      </c>
      <c r="K22" s="13">
        <v>5.9130062128600629E-9</v>
      </c>
      <c r="O22" s="21" t="s">
        <v>73</v>
      </c>
      <c r="P22" s="13">
        <v>4.5772607661854174E-8</v>
      </c>
      <c r="S22" s="3"/>
    </row>
    <row r="23" spans="1:27" x14ac:dyDescent="0.25">
      <c r="O23" s="3"/>
      <c r="P23" s="3"/>
      <c r="Q23" s="3"/>
      <c r="R23" s="3"/>
      <c r="S23" s="3"/>
      <c r="AA23" s="3"/>
    </row>
    <row r="24" spans="1:27" x14ac:dyDescent="0.25">
      <c r="S24" s="3"/>
    </row>
    <row r="25" spans="1:27" x14ac:dyDescent="0.25">
      <c r="S25" s="3"/>
    </row>
    <row r="26" spans="1:27" x14ac:dyDescent="0.25">
      <c r="S26" s="3"/>
    </row>
    <row r="27" spans="1:27" x14ac:dyDescent="0.25">
      <c r="S27" s="3"/>
    </row>
    <row r="28" spans="1:27" x14ac:dyDescent="0.25">
      <c r="S28" s="3"/>
    </row>
    <row r="29" spans="1:27" x14ac:dyDescent="0.25">
      <c r="S29" s="3"/>
    </row>
    <row r="30" spans="1:27" x14ac:dyDescent="0.25">
      <c r="S30" s="3"/>
    </row>
    <row r="31" spans="1:27" x14ac:dyDescent="0.25">
      <c r="S31" s="3"/>
    </row>
    <row r="32" spans="1:27" x14ac:dyDescent="0.25">
      <c r="S32" s="3"/>
    </row>
    <row r="33" spans="19:19" x14ac:dyDescent="0.25">
      <c r="S33" s="3"/>
    </row>
    <row r="34" spans="19:19" x14ac:dyDescent="0.25">
      <c r="S34" s="3"/>
    </row>
    <row r="35" spans="19:19" x14ac:dyDescent="0.25">
      <c r="S35" s="3"/>
    </row>
    <row r="36" spans="19:19" x14ac:dyDescent="0.25">
      <c r="S36" s="3"/>
    </row>
    <row r="37" spans="19:19" x14ac:dyDescent="0.25">
      <c r="S37" s="3"/>
    </row>
    <row r="38" spans="19:19" x14ac:dyDescent="0.25">
      <c r="S38" s="3"/>
    </row>
    <row r="39" spans="19:19" x14ac:dyDescent="0.25">
      <c r="S39" s="3"/>
    </row>
    <row r="40" spans="19:19" x14ac:dyDescent="0.25">
      <c r="S40" s="3"/>
    </row>
    <row r="41" spans="19:19" x14ac:dyDescent="0.25">
      <c r="S41" s="3"/>
    </row>
    <row r="42" spans="19:19" x14ac:dyDescent="0.25">
      <c r="S42" s="3"/>
    </row>
    <row r="43" spans="19:19" x14ac:dyDescent="0.25">
      <c r="S43" s="3"/>
    </row>
    <row r="44" spans="19:19" x14ac:dyDescent="0.25">
      <c r="S44" s="3"/>
    </row>
    <row r="45" spans="19:19" x14ac:dyDescent="0.25">
      <c r="S45" s="3"/>
    </row>
    <row r="46" spans="19:19" x14ac:dyDescent="0.25">
      <c r="S46" s="3"/>
    </row>
    <row r="47" spans="19:19" x14ac:dyDescent="0.25">
      <c r="S47" s="3"/>
    </row>
    <row r="48" spans="19:19" x14ac:dyDescent="0.25">
      <c r="S48" s="3"/>
    </row>
    <row r="49" spans="19:19" x14ac:dyDescent="0.25">
      <c r="S49" s="3"/>
    </row>
    <row r="50" spans="19:19" x14ac:dyDescent="0.25">
      <c r="S50" s="3"/>
    </row>
    <row r="51" spans="19:19" x14ac:dyDescent="0.25">
      <c r="S51" s="3"/>
    </row>
    <row r="52" spans="19:19" x14ac:dyDescent="0.25">
      <c r="S52" s="3"/>
    </row>
  </sheetData>
  <conditionalFormatting sqref="B8:B10 K20:K22">
    <cfRule type="cellIs" dxfId="23" priority="15" operator="lessThan">
      <formula>0.05</formula>
    </cfRule>
  </conditionalFormatting>
  <conditionalFormatting sqref="B18:B20">
    <cfRule type="cellIs" dxfId="22" priority="14" operator="lessThan">
      <formula>0.05</formula>
    </cfRule>
  </conditionalFormatting>
  <conditionalFormatting sqref="K9:K11">
    <cfRule type="cellIs" dxfId="21" priority="7" operator="lessThan">
      <formula>0.05</formula>
    </cfRule>
  </conditionalFormatting>
  <conditionalFormatting sqref="P20:P22">
    <cfRule type="cellIs" dxfId="20" priority="4" operator="lessThan">
      <formula>0.05</formula>
    </cfRule>
  </conditionalFormatting>
  <conditionalFormatting sqref="P9:P11">
    <cfRule type="cellIs" dxfId="19" priority="3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2"/>
  <sheetViews>
    <sheetView tabSelected="1" zoomScale="75" zoomScaleNormal="75" workbookViewId="0">
      <selection activeCell="S2" sqref="S2"/>
    </sheetView>
  </sheetViews>
  <sheetFormatPr baseColWidth="10" defaultRowHeight="14.4" x14ac:dyDescent="0.3"/>
  <cols>
    <col min="2" max="5" width="14.77734375" customWidth="1"/>
    <col min="6" max="6" width="3.109375" style="8" customWidth="1"/>
    <col min="8" max="11" width="14.77734375" customWidth="1"/>
    <col min="12" max="12" width="3.109375" style="8" customWidth="1"/>
    <col min="14" max="15" width="14.77734375" customWidth="1"/>
    <col min="16" max="16" width="3.109375" style="8" customWidth="1"/>
    <col min="17" max="22" width="11.88671875" style="3" customWidth="1"/>
  </cols>
  <sheetData>
    <row r="1" spans="1:22" s="8" customFormat="1" ht="15.6" x14ac:dyDescent="0.3">
      <c r="A1" s="20" t="s">
        <v>27</v>
      </c>
      <c r="G1" s="20" t="s">
        <v>46</v>
      </c>
      <c r="M1" s="20" t="s">
        <v>403</v>
      </c>
      <c r="N1" s="3"/>
      <c r="O1" s="3"/>
      <c r="Q1" s="20" t="s">
        <v>27</v>
      </c>
      <c r="R1" s="7" t="s">
        <v>446</v>
      </c>
      <c r="S1" s="7"/>
      <c r="T1" s="7"/>
      <c r="U1" s="7"/>
      <c r="V1" s="7"/>
    </row>
    <row r="2" spans="1:22" s="8" customFormat="1" ht="13.8" x14ac:dyDescent="0.25">
      <c r="A2" s="12"/>
      <c r="B2" s="10" t="s">
        <v>6</v>
      </c>
      <c r="C2" s="10" t="s">
        <v>12</v>
      </c>
      <c r="D2" s="10" t="s">
        <v>28</v>
      </c>
      <c r="E2" s="10" t="s">
        <v>30</v>
      </c>
      <c r="G2" s="12"/>
      <c r="H2" s="10" t="s">
        <v>12</v>
      </c>
      <c r="I2" s="10" t="s">
        <v>92</v>
      </c>
      <c r="J2" s="10" t="s">
        <v>93</v>
      </c>
      <c r="K2" s="10" t="s">
        <v>28</v>
      </c>
      <c r="M2" s="12"/>
      <c r="N2" s="7" t="s">
        <v>21</v>
      </c>
      <c r="O2" s="7" t="s">
        <v>383</v>
      </c>
      <c r="Q2" s="3"/>
      <c r="R2" s="7" t="s">
        <v>447</v>
      </c>
      <c r="S2" s="7" t="s">
        <v>493</v>
      </c>
      <c r="T2" s="7" t="s">
        <v>85</v>
      </c>
      <c r="U2" s="7" t="s">
        <v>448</v>
      </c>
      <c r="V2" s="7" t="s">
        <v>449</v>
      </c>
    </row>
    <row r="3" spans="1:22" s="8" customFormat="1" ht="13.8" x14ac:dyDescent="0.25">
      <c r="A3" s="10" t="s">
        <v>14</v>
      </c>
      <c r="B3" s="8">
        <v>0</v>
      </c>
      <c r="C3" s="8">
        <v>1.115516907018309E-4</v>
      </c>
      <c r="D3" s="8">
        <v>2.9072204530149441E-5</v>
      </c>
      <c r="E3" s="8">
        <v>4.1978204899284114E-5</v>
      </c>
      <c r="G3" s="10" t="s">
        <v>14</v>
      </c>
      <c r="H3" s="8">
        <v>1.9448251759632331E-5</v>
      </c>
      <c r="I3" s="8">
        <v>1.6241000098470429E-5</v>
      </c>
      <c r="J3" s="8">
        <v>3.0097433608806121E-5</v>
      </c>
      <c r="K3" s="8">
        <v>3.1417504015639174E-6</v>
      </c>
      <c r="M3" s="10" t="s">
        <v>14</v>
      </c>
      <c r="N3" s="3">
        <v>3.9713801740781733E-5</v>
      </c>
      <c r="O3" s="3">
        <v>1.6930686524472761E-5</v>
      </c>
      <c r="Q3" s="7" t="s">
        <v>451</v>
      </c>
      <c r="R3" s="3">
        <v>7.37</v>
      </c>
      <c r="S3" s="3">
        <v>23.964000000000002</v>
      </c>
      <c r="T3" s="3">
        <v>18.621000000000002</v>
      </c>
      <c r="U3" s="3">
        <v>23.913000000000004</v>
      </c>
      <c r="V3" s="3">
        <v>19.776999999999997</v>
      </c>
    </row>
    <row r="4" spans="1:22" s="8" customFormat="1" ht="13.8" x14ac:dyDescent="0.25">
      <c r="A4" s="10" t="s">
        <v>15</v>
      </c>
      <c r="B4" s="8">
        <v>4.1743991899900008E-6</v>
      </c>
      <c r="C4" s="8">
        <v>1.3544549219578214E-4</v>
      </c>
      <c r="D4" s="8">
        <v>1.2920308111000467E-5</v>
      </c>
      <c r="E4" s="8">
        <v>2.6201337781913919E-5</v>
      </c>
      <c r="G4" s="10" t="s">
        <v>15</v>
      </c>
      <c r="H4" s="8">
        <v>2.0274136567634828E-5</v>
      </c>
      <c r="I4" s="8">
        <v>3.2935432022229916E-5</v>
      </c>
      <c r="J4" s="8">
        <v>1.2567001606255715E-5</v>
      </c>
      <c r="K4" s="8">
        <v>1.367526290908646E-6</v>
      </c>
      <c r="M4" s="10" t="s">
        <v>15</v>
      </c>
      <c r="N4" s="3">
        <v>2.0557152967310917E-5</v>
      </c>
      <c r="O4" s="3">
        <v>1.2742430411199468E-5</v>
      </c>
      <c r="Q4" s="7" t="s">
        <v>41</v>
      </c>
      <c r="R4" s="3">
        <v>0.87945690311944558</v>
      </c>
      <c r="S4" s="3">
        <v>0.78823572334394676</v>
      </c>
      <c r="T4" s="3">
        <v>0.7803482128725181</v>
      </c>
      <c r="U4" s="3">
        <v>0.75767260593067365</v>
      </c>
      <c r="V4" s="3">
        <v>0.54248502283473299</v>
      </c>
    </row>
    <row r="5" spans="1:22" s="8" customFormat="1" ht="13.8" x14ac:dyDescent="0.25">
      <c r="A5" s="10" t="s">
        <v>16</v>
      </c>
      <c r="B5" s="8">
        <v>0</v>
      </c>
      <c r="C5" s="8">
        <v>1.335807740796803E-4</v>
      </c>
      <c r="D5" s="8">
        <v>1.9856900870390866E-5</v>
      </c>
      <c r="E5" s="8">
        <v>3.5792082190914284E-5</v>
      </c>
      <c r="G5" s="10" t="s">
        <v>16</v>
      </c>
      <c r="H5" s="8">
        <v>3.2707930375253127E-5</v>
      </c>
      <c r="I5" s="8">
        <v>2.5662122047537677E-5</v>
      </c>
      <c r="J5" s="8">
        <v>2.2652032022537951E-5</v>
      </c>
      <c r="K5" s="8">
        <v>5.7819998417297414E-6</v>
      </c>
      <c r="M5" s="10" t="s">
        <v>16</v>
      </c>
      <c r="N5" s="3">
        <v>3.0517578124999959E-5</v>
      </c>
      <c r="O5" s="3">
        <v>5.8222168310568178E-6</v>
      </c>
      <c r="Q5" s="7" t="s">
        <v>450</v>
      </c>
      <c r="R5" s="3">
        <v>0.2781086917815489</v>
      </c>
      <c r="S5" s="3">
        <v>0.24926202188772259</v>
      </c>
      <c r="T5" s="3">
        <v>0.24676777207190828</v>
      </c>
      <c r="U5" s="3">
        <v>0.23959711554561292</v>
      </c>
      <c r="V5" s="3">
        <v>0.17154882686862091</v>
      </c>
    </row>
    <row r="6" spans="1:22" s="8" customFormat="1" ht="13.8" x14ac:dyDescent="0.25">
      <c r="A6" s="10"/>
      <c r="G6" s="10" t="s">
        <v>29</v>
      </c>
      <c r="H6" s="8">
        <v>2.7125325963335234E-5</v>
      </c>
      <c r="I6" s="8">
        <v>2.8871388144701979E-5</v>
      </c>
      <c r="J6" s="8">
        <v>2.5662122047537677E-5</v>
      </c>
      <c r="K6" s="8">
        <v>2.5875174092248366E-6</v>
      </c>
      <c r="M6" s="10" t="s">
        <v>29</v>
      </c>
      <c r="N6" s="3">
        <v>3.1158817312841547E-5</v>
      </c>
      <c r="O6" s="3">
        <v>1.0715064054397562E-5</v>
      </c>
      <c r="Q6" s="3"/>
      <c r="R6" s="3"/>
      <c r="S6" s="3"/>
      <c r="T6" s="3"/>
      <c r="U6" s="3"/>
      <c r="V6" s="3"/>
    </row>
    <row r="7" spans="1:22" s="8" customFormat="1" ht="13.8" x14ac:dyDescent="0.25">
      <c r="A7" s="4" t="s">
        <v>44</v>
      </c>
      <c r="B7" s="21"/>
      <c r="G7" s="10"/>
      <c r="M7" s="10" t="s">
        <v>77</v>
      </c>
      <c r="N7" s="3">
        <v>3.2034810901582792E-5</v>
      </c>
      <c r="O7" s="3">
        <v>5.9034919492431262E-6</v>
      </c>
      <c r="Q7" s="3"/>
      <c r="R7" s="3"/>
      <c r="S7" s="3"/>
      <c r="T7" s="3"/>
      <c r="U7" s="3"/>
      <c r="V7" s="3"/>
    </row>
    <row r="8" spans="1:22" s="8" customFormat="1" ht="13.8" x14ac:dyDescent="0.25">
      <c r="A8" s="21" t="s">
        <v>72</v>
      </c>
      <c r="B8" s="5">
        <f>_xlfn.T.TEST(C3:C5,B3:B5,2,2)</f>
        <v>8.726182519442797E-5</v>
      </c>
      <c r="G8" s="4" t="s">
        <v>44</v>
      </c>
      <c r="H8" s="21"/>
      <c r="M8" s="3"/>
      <c r="N8" s="3"/>
      <c r="O8" s="3"/>
      <c r="Q8" s="3"/>
      <c r="R8" s="3"/>
      <c r="S8" s="3"/>
      <c r="T8" s="3"/>
      <c r="U8" s="3"/>
      <c r="V8" s="3"/>
    </row>
    <row r="9" spans="1:22" s="8" customFormat="1" ht="13.8" x14ac:dyDescent="0.25">
      <c r="A9" s="21" t="s">
        <v>74</v>
      </c>
      <c r="B9" s="5">
        <f>_xlfn.T.TEST(D3:D5,C3:C5,2,2)</f>
        <v>2.9299357983762005E-4</v>
      </c>
      <c r="G9" s="21" t="s">
        <v>95</v>
      </c>
      <c r="H9" s="5">
        <f>_xlfn.T.TEST(I3:I6,H3:H6,2,2)</f>
        <v>0.83355618555959332</v>
      </c>
      <c r="M9" s="4" t="s">
        <v>44</v>
      </c>
      <c r="N9" s="21"/>
      <c r="O9" s="3"/>
      <c r="Q9" s="3"/>
      <c r="R9" s="3"/>
      <c r="S9" s="3"/>
      <c r="T9" s="3"/>
      <c r="U9" s="3"/>
      <c r="V9" s="3"/>
    </row>
    <row r="10" spans="1:22" s="8" customFormat="1" ht="13.8" x14ac:dyDescent="0.25">
      <c r="A10" s="21" t="s">
        <v>75</v>
      </c>
      <c r="B10" s="5">
        <f>_xlfn.T.TEST(E3:E5,C3:C5,2,2)</f>
        <v>4.9878998532751871E-4</v>
      </c>
      <c r="G10" s="21" t="s">
        <v>94</v>
      </c>
      <c r="H10" s="5">
        <f>_xlfn.T.TEST(J3:J6,H3:H6,2,2)</f>
        <v>0.67439454587277503</v>
      </c>
      <c r="M10" s="21" t="s">
        <v>385</v>
      </c>
      <c r="N10" s="5">
        <f>_xlfn.T.TEST(O3:O7,N3:N7,2,2)</f>
        <v>5.8107339085418841E-4</v>
      </c>
      <c r="O10" s="3"/>
      <c r="Q10" s="3"/>
      <c r="R10" s="3"/>
      <c r="S10" s="3"/>
      <c r="T10" s="3"/>
      <c r="U10" s="3"/>
      <c r="V10" s="3"/>
    </row>
    <row r="11" spans="1:22" s="8" customFormat="1" ht="13.8" x14ac:dyDescent="0.25">
      <c r="G11" s="21" t="s">
        <v>74</v>
      </c>
      <c r="H11" s="5">
        <f>_xlfn.T.TEST(K3:K6,H3:H6,2,2)</f>
        <v>5.5884275046768099E-4</v>
      </c>
      <c r="M11" s="3"/>
      <c r="N11" s="3"/>
      <c r="O11" s="3"/>
      <c r="Q11" s="3"/>
      <c r="R11" s="3"/>
      <c r="S11" s="3"/>
      <c r="T11" s="3"/>
      <c r="U11" s="3"/>
      <c r="V11" s="3"/>
    </row>
    <row r="12" spans="1:22" s="8" customFormat="1" ht="13.8" x14ac:dyDescent="0.25">
      <c r="Q12" s="3"/>
      <c r="R12" s="3"/>
      <c r="S12" s="3"/>
      <c r="T12" s="3"/>
      <c r="U12" s="3"/>
      <c r="V12" s="3"/>
    </row>
    <row r="13" spans="1:22" s="8" customFormat="1" ht="13.8" x14ac:dyDescent="0.25">
      <c r="Q13" s="3"/>
      <c r="R13" s="3"/>
      <c r="S13" s="3"/>
      <c r="T13" s="3"/>
      <c r="U13" s="3"/>
      <c r="V13" s="3"/>
    </row>
    <row r="17" spans="6:16" x14ac:dyDescent="0.3">
      <c r="P17" s="3"/>
    </row>
    <row r="18" spans="6:16" x14ac:dyDescent="0.3">
      <c r="P18" s="3"/>
    </row>
    <row r="19" spans="6:16" x14ac:dyDescent="0.3">
      <c r="P19" s="3"/>
    </row>
    <row r="20" spans="6:16" x14ac:dyDescent="0.3">
      <c r="P20" s="3"/>
    </row>
    <row r="21" spans="6:16" x14ac:dyDescent="0.3">
      <c r="P21" s="3"/>
    </row>
    <row r="22" spans="6:16" x14ac:dyDescent="0.3">
      <c r="P22" s="3"/>
    </row>
    <row r="23" spans="6:16" x14ac:dyDescent="0.3">
      <c r="P23" s="3"/>
    </row>
    <row r="24" spans="6:16" x14ac:dyDescent="0.3">
      <c r="P24" s="3"/>
    </row>
    <row r="25" spans="6:16" x14ac:dyDescent="0.3">
      <c r="P25" s="3"/>
    </row>
    <row r="26" spans="6:16" x14ac:dyDescent="0.3">
      <c r="P26" s="3"/>
    </row>
    <row r="27" spans="6:16" x14ac:dyDescent="0.3">
      <c r="P27" s="3"/>
    </row>
    <row r="28" spans="6:16" x14ac:dyDescent="0.3">
      <c r="P28" s="3"/>
    </row>
    <row r="29" spans="6:16" x14ac:dyDescent="0.3">
      <c r="F29" s="12"/>
      <c r="P29" s="3"/>
    </row>
    <row r="30" spans="6:16" x14ac:dyDescent="0.3">
      <c r="P30" s="3"/>
    </row>
    <row r="31" spans="6:16" x14ac:dyDescent="0.3">
      <c r="P31" s="3"/>
    </row>
    <row r="32" spans="6:16" x14ac:dyDescent="0.3">
      <c r="P32" s="3"/>
    </row>
    <row r="33" spans="16:16" x14ac:dyDescent="0.3">
      <c r="P33" s="3"/>
    </row>
    <row r="34" spans="16:16" x14ac:dyDescent="0.3">
      <c r="P34" s="3"/>
    </row>
    <row r="35" spans="16:16" x14ac:dyDescent="0.3">
      <c r="P35" s="3"/>
    </row>
    <row r="36" spans="16:16" x14ac:dyDescent="0.3">
      <c r="P36" s="3"/>
    </row>
    <row r="37" spans="16:16" x14ac:dyDescent="0.3">
      <c r="P37" s="3"/>
    </row>
    <row r="38" spans="16:16" x14ac:dyDescent="0.3">
      <c r="P38" s="3"/>
    </row>
    <row r="39" spans="16:16" x14ac:dyDescent="0.3">
      <c r="P39" s="3"/>
    </row>
    <row r="40" spans="16:16" x14ac:dyDescent="0.3">
      <c r="P40" s="3"/>
    </row>
    <row r="41" spans="16:16" x14ac:dyDescent="0.3">
      <c r="P41" s="3"/>
    </row>
    <row r="42" spans="16:16" x14ac:dyDescent="0.3">
      <c r="P42" s="3"/>
    </row>
    <row r="43" spans="16:16" x14ac:dyDescent="0.3">
      <c r="P43" s="3"/>
    </row>
    <row r="44" spans="16:16" x14ac:dyDescent="0.3">
      <c r="P44" s="3"/>
    </row>
    <row r="45" spans="16:16" x14ac:dyDescent="0.3">
      <c r="P45" s="3"/>
    </row>
    <row r="46" spans="16:16" x14ac:dyDescent="0.3">
      <c r="P46" s="3"/>
    </row>
    <row r="47" spans="16:16" x14ac:dyDescent="0.3">
      <c r="P47" s="3"/>
    </row>
    <row r="48" spans="16:16" x14ac:dyDescent="0.3">
      <c r="P48" s="3"/>
    </row>
    <row r="49" spans="16:16" x14ac:dyDescent="0.3">
      <c r="P49" s="3"/>
    </row>
    <row r="50" spans="16:16" x14ac:dyDescent="0.3">
      <c r="P50" s="3"/>
    </row>
    <row r="51" spans="16:16" x14ac:dyDescent="0.3">
      <c r="P51" s="3"/>
    </row>
    <row r="52" spans="16:16" x14ac:dyDescent="0.3">
      <c r="P52" s="3"/>
    </row>
  </sheetData>
  <conditionalFormatting sqref="B8:B10">
    <cfRule type="cellIs" dxfId="18" priority="3" operator="lessThan">
      <formula>0.05</formula>
    </cfRule>
  </conditionalFormatting>
  <conditionalFormatting sqref="N10">
    <cfRule type="cellIs" dxfId="17" priority="1" operator="lessThan">
      <formula>0.05</formula>
    </cfRule>
  </conditionalFormatting>
  <conditionalFormatting sqref="H9:H11">
    <cfRule type="cellIs" dxfId="16" priority="2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4"/>
  <sheetViews>
    <sheetView zoomScale="75" zoomScaleNormal="75" workbookViewId="0">
      <selection activeCell="H29" sqref="H29"/>
    </sheetView>
  </sheetViews>
  <sheetFormatPr baseColWidth="10" defaultRowHeight="14.4" x14ac:dyDescent="0.3"/>
  <cols>
    <col min="2" max="5" width="16.77734375" customWidth="1"/>
    <col min="6" max="6" width="3.109375" style="8" customWidth="1"/>
    <col min="8" max="13" width="16.77734375" customWidth="1"/>
  </cols>
  <sheetData>
    <row r="1" spans="1:15" ht="15.6" x14ac:dyDescent="0.3">
      <c r="A1" s="20" t="s">
        <v>31</v>
      </c>
      <c r="B1" s="10"/>
      <c r="C1" s="10"/>
      <c r="D1" s="10" t="s">
        <v>37</v>
      </c>
      <c r="E1" s="10"/>
      <c r="G1" s="20" t="s">
        <v>76</v>
      </c>
      <c r="H1" s="10" t="s">
        <v>88</v>
      </c>
      <c r="I1" s="10"/>
      <c r="J1" s="8"/>
      <c r="K1" s="10" t="s">
        <v>89</v>
      </c>
      <c r="L1" s="8"/>
      <c r="M1" s="8"/>
      <c r="N1" s="8"/>
      <c r="O1" s="8"/>
    </row>
    <row r="2" spans="1:15" x14ac:dyDescent="0.3">
      <c r="A2" s="15" t="s">
        <v>32</v>
      </c>
      <c r="B2" s="10" t="s">
        <v>38</v>
      </c>
      <c r="C2" s="10" t="s">
        <v>39</v>
      </c>
      <c r="D2" s="10" t="s">
        <v>33</v>
      </c>
      <c r="E2" s="10" t="s">
        <v>34</v>
      </c>
      <c r="G2" s="15"/>
      <c r="H2" s="10" t="s">
        <v>85</v>
      </c>
      <c r="I2" s="10" t="s">
        <v>86</v>
      </c>
      <c r="J2" s="10" t="s">
        <v>91</v>
      </c>
      <c r="K2" s="10" t="s">
        <v>85</v>
      </c>
      <c r="L2" s="10" t="s">
        <v>86</v>
      </c>
      <c r="M2" s="10" t="s">
        <v>91</v>
      </c>
      <c r="N2" s="8"/>
      <c r="O2" s="8"/>
    </row>
    <row r="3" spans="1:15" x14ac:dyDescent="0.3">
      <c r="A3" s="10" t="s">
        <v>14</v>
      </c>
      <c r="B3" s="16">
        <v>2638</v>
      </c>
      <c r="C3" s="16">
        <v>4</v>
      </c>
      <c r="D3" s="17">
        <v>659.5</v>
      </c>
      <c r="E3" s="17">
        <v>2.148135581718861</v>
      </c>
      <c r="G3" s="10" t="s">
        <v>14</v>
      </c>
      <c r="H3" s="28">
        <v>32.943948746269278</v>
      </c>
      <c r="I3" s="28">
        <v>109.91874447599037</v>
      </c>
      <c r="J3" s="28">
        <v>22.697689037460801</v>
      </c>
      <c r="K3" s="28">
        <v>65.887897492538556</v>
      </c>
      <c r="L3" s="28">
        <v>32.229136274282524</v>
      </c>
      <c r="M3" s="28">
        <v>27.94413305430999</v>
      </c>
      <c r="N3" s="8"/>
      <c r="O3" s="8"/>
    </row>
    <row r="4" spans="1:15" x14ac:dyDescent="0.3">
      <c r="A4" s="10" t="s">
        <v>15</v>
      </c>
      <c r="B4" s="16">
        <v>785</v>
      </c>
      <c r="C4" s="16">
        <v>6</v>
      </c>
      <c r="D4" s="17">
        <v>130.83333333333334</v>
      </c>
      <c r="E4" s="17">
        <v>0.42615274997455299</v>
      </c>
      <c r="G4" s="10" t="s">
        <v>15</v>
      </c>
      <c r="H4" s="28">
        <v>31.601947981186601</v>
      </c>
      <c r="I4" s="28">
        <v>50.924698204715433</v>
      </c>
      <c r="J4" s="28">
        <v>63.755306119512433</v>
      </c>
      <c r="K4" s="28">
        <v>66.80765826599297</v>
      </c>
      <c r="L4" s="28">
        <v>56.897510314338042</v>
      </c>
      <c r="M4" s="28">
        <v>75.294548654337476</v>
      </c>
      <c r="N4" s="8"/>
      <c r="O4" s="8"/>
    </row>
    <row r="5" spans="1:15" x14ac:dyDescent="0.3">
      <c r="A5" s="10" t="s">
        <v>16</v>
      </c>
      <c r="B5" s="16">
        <v>569</v>
      </c>
      <c r="C5" s="16">
        <v>6</v>
      </c>
      <c r="D5" s="17">
        <v>94.833333333333329</v>
      </c>
      <c r="E5" s="17">
        <v>0.30889288501340206</v>
      </c>
      <c r="G5" s="10" t="s">
        <v>16</v>
      </c>
      <c r="H5" s="28">
        <v>38.105876245991013</v>
      </c>
      <c r="I5" s="28">
        <v>63.570856462541357</v>
      </c>
      <c r="J5" s="28">
        <v>55.502217655458473</v>
      </c>
      <c r="K5" s="28">
        <v>66.80765826599314</v>
      </c>
      <c r="L5" s="28">
        <v>33.831462045875746</v>
      </c>
      <c r="M5" s="28">
        <v>30.579088788523421</v>
      </c>
      <c r="N5" s="8"/>
      <c r="O5" s="8"/>
    </row>
    <row r="6" spans="1:15" x14ac:dyDescent="0.3">
      <c r="A6" s="10" t="s">
        <v>29</v>
      </c>
      <c r="B6" s="16">
        <v>2743</v>
      </c>
      <c r="C6" s="16">
        <v>8</v>
      </c>
      <c r="D6" s="17">
        <v>342.875</v>
      </c>
      <c r="E6" s="17">
        <v>1.1168187832931835</v>
      </c>
      <c r="G6" s="10" t="s">
        <v>29</v>
      </c>
      <c r="H6" s="28">
        <v>26.208113146609296</v>
      </c>
      <c r="I6" s="28">
        <v>91.157763245322016</v>
      </c>
      <c r="J6" s="28">
        <v>22.077019537111862</v>
      </c>
      <c r="K6" s="28">
        <v>50.630737201765506</v>
      </c>
      <c r="L6" s="28">
        <v>29.046523976744638</v>
      </c>
      <c r="M6" s="28">
        <v>53.241285939862529</v>
      </c>
      <c r="N6" s="8"/>
      <c r="O6" s="8"/>
    </row>
    <row r="7" spans="1:15" x14ac:dyDescent="0.3">
      <c r="A7" s="15" t="s">
        <v>35</v>
      </c>
      <c r="B7" s="10" t="s">
        <v>38</v>
      </c>
      <c r="C7" s="10" t="s">
        <v>39</v>
      </c>
      <c r="D7" s="10" t="s">
        <v>33</v>
      </c>
      <c r="E7" s="10" t="s">
        <v>34</v>
      </c>
      <c r="G7" s="10" t="s">
        <v>77</v>
      </c>
      <c r="H7" s="29">
        <v>38.90656170785455</v>
      </c>
      <c r="I7" s="29">
        <v>43.420174542093392</v>
      </c>
      <c r="J7" s="29">
        <v>27.94413305430999</v>
      </c>
      <c r="K7" s="29">
        <v>57.757707907443702</v>
      </c>
      <c r="L7" s="29">
        <v>24.595008017734234</v>
      </c>
      <c r="M7" s="29">
        <v>9.8797429885408619</v>
      </c>
      <c r="N7" s="8"/>
      <c r="O7" s="8"/>
    </row>
    <row r="8" spans="1:15" x14ac:dyDescent="0.3">
      <c r="A8" s="10" t="s">
        <v>14</v>
      </c>
      <c r="B8" s="18">
        <v>536540</v>
      </c>
      <c r="C8" s="18">
        <v>5</v>
      </c>
      <c r="D8" s="19">
        <v>107308</v>
      </c>
      <c r="E8" s="19">
        <v>349.52559970142164</v>
      </c>
      <c r="G8" s="10" t="s">
        <v>78</v>
      </c>
      <c r="H8" s="29">
        <v>27.702448405039874</v>
      </c>
      <c r="I8" s="29">
        <v>33.135220624772423</v>
      </c>
      <c r="J8" s="29">
        <v>23.498121312742011</v>
      </c>
      <c r="K8" s="29">
        <v>58.563975463696039</v>
      </c>
      <c r="L8" s="29">
        <v>29.248558528238522</v>
      </c>
      <c r="M8" s="29">
        <v>47.652285724621883</v>
      </c>
      <c r="N8" s="8"/>
      <c r="O8" s="8"/>
    </row>
    <row r="9" spans="1:15" x14ac:dyDescent="0.3">
      <c r="A9" s="10" t="s">
        <v>15</v>
      </c>
      <c r="B9" s="18">
        <v>426269</v>
      </c>
      <c r="C9" s="18">
        <v>7</v>
      </c>
      <c r="D9" s="19">
        <v>60895.571428571428</v>
      </c>
      <c r="E9" s="19">
        <v>198.35018006795565</v>
      </c>
      <c r="G9" s="10" t="s">
        <v>79</v>
      </c>
      <c r="H9" s="29">
        <v>27.321060611590298</v>
      </c>
      <c r="I9" s="29">
        <v>26.360276904274947</v>
      </c>
      <c r="J9" s="29">
        <v>41.197175165856002</v>
      </c>
      <c r="K9" s="29">
        <v>56.962540474895683</v>
      </c>
      <c r="L9" s="29">
        <v>29.2485585282386</v>
      </c>
      <c r="M9" s="29">
        <v>69.767029908532919</v>
      </c>
      <c r="N9" s="8"/>
      <c r="O9" s="8"/>
    </row>
    <row r="10" spans="1:15" x14ac:dyDescent="0.3">
      <c r="A10" s="10" t="s">
        <v>16</v>
      </c>
      <c r="B10" s="18">
        <v>378171</v>
      </c>
      <c r="C10" s="18">
        <v>4</v>
      </c>
      <c r="D10" s="19">
        <v>94542.75</v>
      </c>
      <c r="E10" s="19">
        <v>307.94639161266241</v>
      </c>
      <c r="G10" s="10" t="s">
        <v>80</v>
      </c>
      <c r="H10" s="29">
        <v>39.177178245348401</v>
      </c>
      <c r="I10" s="29">
        <v>97.700471550502527</v>
      </c>
      <c r="J10" s="29">
        <v>25.010699668954476</v>
      </c>
      <c r="K10" s="29">
        <v>85.150410829235184</v>
      </c>
      <c r="L10" s="29">
        <v>39.954708401611008</v>
      </c>
      <c r="M10" s="29">
        <v>59.89956048238524</v>
      </c>
      <c r="N10" s="8"/>
      <c r="O10" s="8"/>
    </row>
    <row r="11" spans="1:15" x14ac:dyDescent="0.3">
      <c r="A11" s="10" t="s">
        <v>29</v>
      </c>
      <c r="B11" s="18">
        <v>333561</v>
      </c>
      <c r="C11" s="18">
        <v>6</v>
      </c>
      <c r="D11" s="19">
        <v>55593.5</v>
      </c>
      <c r="E11" s="19">
        <v>181.0801750754928</v>
      </c>
      <c r="G11" s="10" t="s">
        <v>81</v>
      </c>
      <c r="H11" s="29">
        <v>34.581812623382099</v>
      </c>
      <c r="I11" s="29">
        <v>66.731388620936954</v>
      </c>
      <c r="J11" s="29">
        <v>143.45689618737995</v>
      </c>
      <c r="K11" s="29">
        <v>60.210432918172643</v>
      </c>
      <c r="L11" s="29">
        <v>36.259663219573468</v>
      </c>
      <c r="M11" s="29">
        <v>88.30807814844745</v>
      </c>
      <c r="N11" s="8"/>
      <c r="O11" s="8"/>
    </row>
    <row r="12" spans="1:15" x14ac:dyDescent="0.3">
      <c r="A12" s="15" t="s">
        <v>36</v>
      </c>
      <c r="B12" s="10" t="s">
        <v>38</v>
      </c>
      <c r="C12" s="10" t="s">
        <v>39</v>
      </c>
      <c r="D12" s="10" t="s">
        <v>33</v>
      </c>
      <c r="E12" s="10" t="s">
        <v>34</v>
      </c>
      <c r="G12" s="10" t="s">
        <v>82</v>
      </c>
      <c r="H12" s="29">
        <v>40.278598643411925</v>
      </c>
      <c r="I12" s="29">
        <v>74.043111642487148</v>
      </c>
      <c r="J12" s="29">
        <v>53.984506594935326</v>
      </c>
      <c r="K12" s="29">
        <v>63.643513824519204</v>
      </c>
      <c r="L12" s="29">
        <v>34.542332979241856</v>
      </c>
      <c r="M12" s="29">
        <v>42.355385407188464</v>
      </c>
      <c r="N12" s="8"/>
      <c r="O12" s="8"/>
    </row>
    <row r="13" spans="1:15" x14ac:dyDescent="0.3">
      <c r="A13" s="10" t="s">
        <v>14</v>
      </c>
      <c r="B13" s="18">
        <v>558823</v>
      </c>
      <c r="C13" s="18">
        <v>4</v>
      </c>
      <c r="D13" s="19">
        <v>139705.75</v>
      </c>
      <c r="E13" s="19">
        <v>455.05214942489732</v>
      </c>
      <c r="G13" s="10" t="s">
        <v>83</v>
      </c>
      <c r="H13" s="29">
        <v>46.913836655864607</v>
      </c>
      <c r="I13" s="29">
        <v>50.572935619498736</v>
      </c>
      <c r="J13" s="29">
        <v>24.666369975784079</v>
      </c>
      <c r="K13" s="29">
        <v>61.475582103533711</v>
      </c>
      <c r="L13" s="29">
        <v>32.229136274282524</v>
      </c>
      <c r="M13" s="29">
        <v>29.130801925506738</v>
      </c>
      <c r="N13" s="8"/>
      <c r="O13" s="8"/>
    </row>
    <row r="14" spans="1:15" x14ac:dyDescent="0.3">
      <c r="A14" s="10" t="s">
        <v>15</v>
      </c>
      <c r="B14" s="18">
        <v>1406200</v>
      </c>
      <c r="C14" s="18">
        <v>7</v>
      </c>
      <c r="D14" s="19">
        <v>200885.71428571429</v>
      </c>
      <c r="E14" s="19">
        <v>654.32865916019989</v>
      </c>
      <c r="G14" s="10" t="s">
        <v>84</v>
      </c>
      <c r="H14" s="29">
        <v>48.232764127378587</v>
      </c>
      <c r="I14" s="29">
        <v>67.19554213484416</v>
      </c>
      <c r="J14" s="29">
        <v>88.922309406421235</v>
      </c>
      <c r="K14" s="29">
        <v>74.127738112286949</v>
      </c>
      <c r="L14" s="29">
        <v>47.186217411859218</v>
      </c>
      <c r="M14" s="29">
        <v>73.235615261816321</v>
      </c>
      <c r="N14" s="8"/>
      <c r="O14" s="8"/>
    </row>
    <row r="15" spans="1:15" x14ac:dyDescent="0.3">
      <c r="A15" s="10" t="s">
        <v>16</v>
      </c>
      <c r="B15" s="18">
        <v>647265</v>
      </c>
      <c r="C15" s="18">
        <v>7</v>
      </c>
      <c r="D15" s="19">
        <v>92466.428571428565</v>
      </c>
      <c r="E15" s="19">
        <v>301.18335910348935</v>
      </c>
      <c r="G15" s="8"/>
      <c r="H15" s="10"/>
      <c r="I15" s="8"/>
      <c r="J15" s="8"/>
      <c r="K15" s="8"/>
      <c r="L15" s="8"/>
      <c r="M15" s="8"/>
      <c r="N15" s="8"/>
      <c r="O15" s="8"/>
    </row>
    <row r="16" spans="1:15" x14ac:dyDescent="0.3">
      <c r="A16" s="10" t="s">
        <v>29</v>
      </c>
      <c r="B16" s="18">
        <v>784160</v>
      </c>
      <c r="C16" s="18">
        <v>8</v>
      </c>
      <c r="D16" s="19">
        <v>98020</v>
      </c>
      <c r="E16" s="19">
        <v>319.27255454144472</v>
      </c>
      <c r="G16" s="10" t="s">
        <v>90</v>
      </c>
      <c r="H16" s="19">
        <v>35.997845594993876</v>
      </c>
      <c r="I16" s="19">
        <v>64.560932002331626</v>
      </c>
      <c r="J16" s="19">
        <v>49.392703642993894</v>
      </c>
      <c r="K16" s="19">
        <v>64.00215440500611</v>
      </c>
      <c r="L16" s="19">
        <v>35.439067997668367</v>
      </c>
      <c r="M16" s="19">
        <v>50.607296357006113</v>
      </c>
      <c r="N16" s="8"/>
      <c r="O16" s="8"/>
    </row>
    <row r="17" spans="1:15" x14ac:dyDescent="0.3">
      <c r="A17" s="10"/>
      <c r="B17" s="18"/>
      <c r="C17" s="18"/>
      <c r="D17" s="19"/>
      <c r="E17" s="19"/>
      <c r="G17" s="8"/>
      <c r="H17" s="8"/>
      <c r="I17" s="8"/>
      <c r="J17" s="8"/>
      <c r="K17" s="8"/>
      <c r="L17" s="8"/>
      <c r="M17" s="8"/>
      <c r="N17" s="8"/>
      <c r="O17" s="8"/>
    </row>
    <row r="18" spans="1:15" x14ac:dyDescent="0.3">
      <c r="A18" s="4" t="s">
        <v>44</v>
      </c>
      <c r="B18" s="6"/>
      <c r="C18" s="18"/>
      <c r="D18" s="19"/>
      <c r="E18" s="19"/>
      <c r="G18" s="4" t="s">
        <v>44</v>
      </c>
      <c r="H18" s="6"/>
      <c r="I18" s="8"/>
      <c r="J18" s="8"/>
      <c r="K18" s="8"/>
      <c r="L18" s="8"/>
      <c r="M18" s="8"/>
      <c r="N18" s="8"/>
      <c r="O18" s="8"/>
    </row>
    <row r="19" spans="1:15" x14ac:dyDescent="0.3">
      <c r="A19" s="21" t="s">
        <v>71</v>
      </c>
      <c r="B19" s="5">
        <f>_xlfn.T.TEST(E8:E11,E3:E6,2,2)</f>
        <v>7.6355584445877002E-4</v>
      </c>
      <c r="C19" s="8"/>
      <c r="D19" s="8"/>
      <c r="E19" s="8"/>
      <c r="G19" s="21" t="s">
        <v>85</v>
      </c>
      <c r="H19" s="5">
        <f>_xlfn.T.TEST(K3:K14,H3:H14,2,2)</f>
        <v>2.6098220489868995E-8</v>
      </c>
      <c r="I19" s="8"/>
      <c r="J19" s="8"/>
      <c r="K19" s="8"/>
      <c r="L19" s="8"/>
      <c r="M19" s="8"/>
      <c r="N19" s="8"/>
      <c r="O19" s="8"/>
    </row>
    <row r="20" spans="1:15" x14ac:dyDescent="0.3">
      <c r="A20" s="21" t="s">
        <v>72</v>
      </c>
      <c r="B20" s="5">
        <f>_xlfn.T.TEST(E13:E16,E3:E6,2,2)</f>
        <v>1.8448627477256944E-3</v>
      </c>
      <c r="C20" s="8"/>
      <c r="D20" s="8"/>
      <c r="E20" s="8"/>
      <c r="G20" s="21" t="s">
        <v>86</v>
      </c>
      <c r="H20" s="5">
        <f>_xlfn.T.TEST(L3:L14,I3:I14,2,2)</f>
        <v>1.2109708996093102E-3</v>
      </c>
      <c r="I20" s="8"/>
      <c r="J20" s="8"/>
      <c r="K20" s="8"/>
      <c r="L20" s="8"/>
      <c r="M20" s="8"/>
      <c r="N20" s="8"/>
      <c r="O20" s="8"/>
    </row>
    <row r="21" spans="1:15" x14ac:dyDescent="0.3">
      <c r="A21" s="21" t="s">
        <v>73</v>
      </c>
      <c r="B21" s="5">
        <f>_xlfn.T.TEST(E13:E16,E8:E11,2,2)</f>
        <v>0.10668212571749849</v>
      </c>
      <c r="C21" s="8"/>
      <c r="D21" s="8"/>
      <c r="E21" s="8"/>
      <c r="G21" s="21" t="s">
        <v>87</v>
      </c>
      <c r="H21" s="5">
        <f>_xlfn.T.TEST(M3:M14,J3:J14,2,2)</f>
        <v>0.9235240647245323</v>
      </c>
      <c r="I21" s="8"/>
      <c r="J21" s="8"/>
      <c r="K21" s="8"/>
      <c r="L21" s="8"/>
      <c r="M21" s="8"/>
      <c r="N21" s="8"/>
      <c r="O21" s="8"/>
    </row>
    <row r="22" spans="1:15" x14ac:dyDescent="0.3">
      <c r="A22" s="8"/>
      <c r="B22" s="8"/>
      <c r="C22" s="8"/>
      <c r="D22" s="8"/>
      <c r="E22" s="8"/>
      <c r="G22" s="8"/>
      <c r="H22" s="8"/>
      <c r="I22" s="8"/>
      <c r="J22" s="8"/>
      <c r="K22" s="8"/>
      <c r="L22" s="8"/>
      <c r="M22" s="8"/>
      <c r="N22" s="8"/>
      <c r="O22" s="8"/>
    </row>
    <row r="23" spans="1:15" x14ac:dyDescent="0.3">
      <c r="A23" s="8"/>
      <c r="B23" s="8"/>
      <c r="C23" s="8"/>
      <c r="D23" s="8"/>
      <c r="E23" s="8"/>
      <c r="G23" s="8"/>
      <c r="H23" s="8"/>
      <c r="I23" s="8"/>
      <c r="J23" s="8"/>
      <c r="K23" s="8"/>
      <c r="L23" s="8"/>
      <c r="M23" s="8"/>
      <c r="N23" s="8"/>
      <c r="O23" s="8"/>
    </row>
    <row r="24" spans="1:15" x14ac:dyDescent="0.3">
      <c r="A24" s="8"/>
      <c r="B24" s="8"/>
      <c r="C24" s="8"/>
      <c r="D24" s="8"/>
      <c r="E24" s="8"/>
      <c r="G24" s="8"/>
      <c r="H24" s="8"/>
      <c r="I24" s="8"/>
      <c r="J24" s="8"/>
      <c r="K24" s="8"/>
      <c r="L24" s="8"/>
      <c r="M24" s="8"/>
      <c r="N24" s="8"/>
      <c r="O24" s="8"/>
    </row>
  </sheetData>
  <conditionalFormatting sqref="H19:H21">
    <cfRule type="cellIs" dxfId="15" priority="3" operator="lessThan">
      <formula>0.05</formula>
    </cfRule>
  </conditionalFormatting>
  <conditionalFormatting sqref="B19:B20">
    <cfRule type="cellIs" dxfId="14" priority="2" operator="lessThan">
      <formula>0.05</formula>
    </cfRule>
  </conditionalFormatting>
  <conditionalFormatting sqref="B21">
    <cfRule type="cellIs" dxfId="13" priority="1" operator="lessThan">
      <formula>0.05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2"/>
  <sheetViews>
    <sheetView zoomScale="75" zoomScaleNormal="75" workbookViewId="0">
      <selection activeCell="M13" sqref="M13"/>
    </sheetView>
  </sheetViews>
  <sheetFormatPr baseColWidth="10" defaultRowHeight="14.4" x14ac:dyDescent="0.3"/>
  <cols>
    <col min="2" max="2" width="13.5546875" bestFit="1" customWidth="1"/>
    <col min="4" max="4" width="3" customWidth="1"/>
    <col min="8" max="8" width="3" customWidth="1"/>
  </cols>
  <sheetData>
    <row r="1" spans="1:17" ht="15.6" x14ac:dyDescent="0.3">
      <c r="A1" s="20" t="s">
        <v>456</v>
      </c>
      <c r="B1" s="7" t="s">
        <v>462</v>
      </c>
      <c r="C1" s="8"/>
      <c r="D1" s="8"/>
      <c r="E1" s="20" t="s">
        <v>457</v>
      </c>
      <c r="F1" s="7" t="s">
        <v>463</v>
      </c>
      <c r="H1" s="8"/>
      <c r="I1" s="20" t="s">
        <v>482</v>
      </c>
      <c r="J1" s="7" t="s">
        <v>468</v>
      </c>
    </row>
    <row r="2" spans="1:17" x14ac:dyDescent="0.3">
      <c r="A2" s="12"/>
      <c r="B2" s="10" t="s">
        <v>21</v>
      </c>
      <c r="C2" s="10" t="s">
        <v>460</v>
      </c>
      <c r="D2" s="8"/>
      <c r="E2" s="12"/>
      <c r="F2" s="10" t="s">
        <v>21</v>
      </c>
      <c r="G2" s="10" t="s">
        <v>460</v>
      </c>
      <c r="H2" s="8"/>
      <c r="I2" s="12"/>
      <c r="J2" s="10" t="s">
        <v>469</v>
      </c>
      <c r="K2" s="10" t="s">
        <v>470</v>
      </c>
      <c r="L2" s="10" t="s">
        <v>471</v>
      </c>
      <c r="M2" s="10" t="s">
        <v>472</v>
      </c>
      <c r="N2" s="10" t="s">
        <v>478</v>
      </c>
      <c r="O2" s="10" t="s">
        <v>479</v>
      </c>
      <c r="P2" s="10" t="s">
        <v>480</v>
      </c>
      <c r="Q2" s="10" t="s">
        <v>481</v>
      </c>
    </row>
    <row r="3" spans="1:17" x14ac:dyDescent="0.3">
      <c r="A3" s="10" t="s">
        <v>14</v>
      </c>
      <c r="B3" s="8">
        <v>44.683700000000002</v>
      </c>
      <c r="C3" s="8">
        <v>2.0070000000000001</v>
      </c>
      <c r="D3" s="8"/>
      <c r="E3" s="10" t="s">
        <v>14</v>
      </c>
      <c r="F3" s="8">
        <v>101.8687</v>
      </c>
      <c r="G3" s="8">
        <v>83.288839999999993</v>
      </c>
      <c r="H3" s="8"/>
      <c r="I3" s="10" t="s">
        <v>464</v>
      </c>
      <c r="J3" s="8">
        <v>101.35890000000001</v>
      </c>
      <c r="K3" s="8">
        <v>137.50389999999999</v>
      </c>
      <c r="L3" s="8">
        <v>86.422110000000004</v>
      </c>
      <c r="M3" s="8">
        <v>74.715130000000002</v>
      </c>
      <c r="N3" s="8">
        <v>59.438609999999997</v>
      </c>
      <c r="O3" s="8">
        <v>51.386890000000001</v>
      </c>
      <c r="P3" s="8">
        <v>40.88015</v>
      </c>
      <c r="Q3" s="8">
        <v>76.815659999999994</v>
      </c>
    </row>
    <row r="4" spans="1:17" x14ac:dyDescent="0.3">
      <c r="A4" s="10" t="s">
        <v>15</v>
      </c>
      <c r="B4" s="8">
        <v>46.711799999999997</v>
      </c>
      <c r="C4" s="8">
        <v>5.1280000000000001</v>
      </c>
      <c r="D4" s="8"/>
      <c r="E4" s="10" t="s">
        <v>15</v>
      </c>
      <c r="F4" s="8">
        <v>108.27549999999999</v>
      </c>
      <c r="G4" s="8">
        <v>59.583559999999999</v>
      </c>
      <c r="H4" s="8"/>
      <c r="I4" s="10" t="s">
        <v>465</v>
      </c>
      <c r="J4" s="8">
        <v>100.7761</v>
      </c>
      <c r="K4" s="8">
        <v>106.52209999999999</v>
      </c>
      <c r="L4" s="8">
        <v>94.681420000000003</v>
      </c>
      <c r="M4" s="8">
        <v>98.020359999999997</v>
      </c>
      <c r="N4" s="8">
        <v>72.75676</v>
      </c>
      <c r="O4" s="8">
        <v>82.424970000000002</v>
      </c>
      <c r="P4" s="8">
        <v>79.067310000000006</v>
      </c>
      <c r="Q4" s="8">
        <v>81.855609999999999</v>
      </c>
    </row>
    <row r="5" spans="1:17" x14ac:dyDescent="0.3">
      <c r="A5" s="10" t="s">
        <v>16</v>
      </c>
      <c r="B5" s="8">
        <v>57.561500000000002</v>
      </c>
      <c r="C5" s="8">
        <v>6.0190000000000001</v>
      </c>
      <c r="D5" s="8"/>
      <c r="E5" s="10" t="s">
        <v>16</v>
      </c>
      <c r="F5" s="8">
        <v>94.500799999999998</v>
      </c>
      <c r="G5" s="8">
        <v>58.622529999999998</v>
      </c>
      <c r="H5" s="8"/>
      <c r="I5" s="10" t="s">
        <v>466</v>
      </c>
      <c r="J5" s="8">
        <v>105.2719</v>
      </c>
      <c r="K5" s="8">
        <v>100.9836</v>
      </c>
      <c r="L5" s="8">
        <v>97.543700000000001</v>
      </c>
      <c r="M5" s="8">
        <v>96.200789999999998</v>
      </c>
      <c r="N5" s="8">
        <v>89.138509999999997</v>
      </c>
      <c r="O5" s="8">
        <v>95.536289999999994</v>
      </c>
      <c r="P5" s="8">
        <v>85.507369999999995</v>
      </c>
      <c r="Q5" s="8">
        <v>83.747659999999996</v>
      </c>
    </row>
    <row r="6" spans="1:17" x14ac:dyDescent="0.3">
      <c r="A6" s="10" t="s">
        <v>29</v>
      </c>
      <c r="B6" s="8">
        <v>57.959600000000002</v>
      </c>
      <c r="C6" s="8">
        <v>7.3970000000000002</v>
      </c>
      <c r="D6" s="8"/>
      <c r="E6" s="10" t="s">
        <v>29</v>
      </c>
      <c r="F6" s="8">
        <v>95.782169999999994</v>
      </c>
      <c r="G6" s="8">
        <v>91.938059999999993</v>
      </c>
      <c r="H6" s="8"/>
      <c r="I6" s="10" t="s">
        <v>467</v>
      </c>
      <c r="J6" s="8">
        <v>104.7509</v>
      </c>
      <c r="K6" s="8">
        <v>106.952</v>
      </c>
      <c r="L6" s="8">
        <v>90.561070000000001</v>
      </c>
      <c r="M6" s="8">
        <v>97.736059999999995</v>
      </c>
      <c r="N6" s="8">
        <v>74.070080000000004</v>
      </c>
      <c r="O6" s="8">
        <v>82.757549999999995</v>
      </c>
      <c r="P6" s="8">
        <v>80.494540000000001</v>
      </c>
      <c r="Q6" s="8">
        <v>74.070080000000004</v>
      </c>
    </row>
    <row r="7" spans="1:17" x14ac:dyDescent="0.3">
      <c r="A7" s="10" t="s">
        <v>77</v>
      </c>
      <c r="B7" s="8">
        <v>75.069100000000006</v>
      </c>
      <c r="C7" s="8">
        <v>16.242000000000001</v>
      </c>
      <c r="D7" s="8"/>
      <c r="E7" s="10" t="s">
        <v>77</v>
      </c>
      <c r="F7" s="8">
        <v>89.375339999999994</v>
      </c>
      <c r="G7" s="8">
        <v>98.66525</v>
      </c>
      <c r="H7" s="8"/>
    </row>
    <row r="8" spans="1:17" x14ac:dyDescent="0.3">
      <c r="D8" s="8"/>
      <c r="E8" s="10" t="s">
        <v>78</v>
      </c>
      <c r="F8" s="8">
        <v>110.19750000000001</v>
      </c>
      <c r="G8" s="8">
        <v>71.436199999999999</v>
      </c>
      <c r="H8" s="8"/>
      <c r="I8" s="4" t="s">
        <v>44</v>
      </c>
      <c r="J8" s="21"/>
    </row>
    <row r="9" spans="1:17" x14ac:dyDescent="0.3">
      <c r="A9" s="4" t="s">
        <v>44</v>
      </c>
      <c r="B9" s="21"/>
      <c r="D9" s="8"/>
      <c r="H9" s="8"/>
      <c r="I9" s="21" t="s">
        <v>464</v>
      </c>
      <c r="J9" s="5">
        <f>_xlfn.T.TEST(N3:Q3,J3:M3,2,2)</f>
        <v>3.3411815925550953E-2</v>
      </c>
    </row>
    <row r="10" spans="1:17" x14ac:dyDescent="0.3">
      <c r="A10" s="21" t="s">
        <v>484</v>
      </c>
      <c r="B10" s="5">
        <f>_xlfn.T.TEST(C3:C7,B3:B7,2,2)</f>
        <v>3.3405646342007357E-5</v>
      </c>
      <c r="D10" s="8"/>
      <c r="E10" s="4" t="s">
        <v>44</v>
      </c>
      <c r="F10" s="21"/>
      <c r="H10" s="8"/>
      <c r="I10" s="21" t="s">
        <v>465</v>
      </c>
      <c r="J10" s="5">
        <f t="shared" ref="J10:J11" si="0">_xlfn.T.TEST(N4:Q4,J4:M4,2,2)</f>
        <v>7.6368597081278374E-4</v>
      </c>
    </row>
    <row r="11" spans="1:17" x14ac:dyDescent="0.3">
      <c r="D11" s="8"/>
      <c r="E11" s="21" t="s">
        <v>484</v>
      </c>
      <c r="F11" s="5">
        <f>_xlfn.T.TEST(G3:G8,F3:F8,2,2)</f>
        <v>1.3667579588131138E-2</v>
      </c>
      <c r="H11" s="8"/>
      <c r="I11" s="21" t="s">
        <v>466</v>
      </c>
      <c r="J11" s="5">
        <f t="shared" si="0"/>
        <v>1.29816613954614E-2</v>
      </c>
    </row>
    <row r="12" spans="1:17" x14ac:dyDescent="0.3">
      <c r="I12" s="21" t="s">
        <v>467</v>
      </c>
      <c r="J12" s="5">
        <f>_xlfn.T.TEST(N6:Q6,J6:M6,2,2)</f>
        <v>2.1817575506910291E-3</v>
      </c>
    </row>
  </sheetData>
  <conditionalFormatting sqref="F11">
    <cfRule type="cellIs" dxfId="12" priority="5" operator="lessThan">
      <formula>0.05</formula>
    </cfRule>
  </conditionalFormatting>
  <conditionalFormatting sqref="B10">
    <cfRule type="cellIs" dxfId="11" priority="4" operator="lessThan">
      <formula>0.05</formula>
    </cfRule>
  </conditionalFormatting>
  <conditionalFormatting sqref="J10:J12">
    <cfRule type="cellIs" dxfId="10" priority="1" operator="lessThan">
      <formula>0.05</formula>
    </cfRule>
  </conditionalFormatting>
  <conditionalFormatting sqref="J9">
    <cfRule type="cellIs" dxfId="9" priority="2" operator="lessThan">
      <formula>0.05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2"/>
  <sheetViews>
    <sheetView zoomScale="75" zoomScaleNormal="75" workbookViewId="0">
      <selection activeCell="H1" sqref="H1:H1048576"/>
    </sheetView>
  </sheetViews>
  <sheetFormatPr baseColWidth="10" defaultRowHeight="14.4" x14ac:dyDescent="0.3"/>
  <cols>
    <col min="4" max="4" width="3" customWidth="1"/>
    <col min="8" max="8" width="3" customWidth="1"/>
  </cols>
  <sheetData>
    <row r="1" spans="1:17" ht="15.6" x14ac:dyDescent="0.3">
      <c r="A1" s="20" t="s">
        <v>458</v>
      </c>
      <c r="B1" s="7" t="s">
        <v>462</v>
      </c>
      <c r="C1" s="8"/>
      <c r="D1" s="8"/>
      <c r="E1" s="20" t="s">
        <v>459</v>
      </c>
      <c r="F1" s="7" t="s">
        <v>463</v>
      </c>
      <c r="H1" s="8"/>
      <c r="I1" s="20" t="s">
        <v>477</v>
      </c>
      <c r="J1" s="7" t="s">
        <v>468</v>
      </c>
    </row>
    <row r="2" spans="1:17" x14ac:dyDescent="0.3">
      <c r="A2" s="12"/>
      <c r="B2" s="10" t="s">
        <v>21</v>
      </c>
      <c r="C2" s="10" t="s">
        <v>461</v>
      </c>
      <c r="D2" s="8"/>
      <c r="E2" s="12"/>
      <c r="F2" s="10" t="s">
        <v>21</v>
      </c>
      <c r="G2" s="10" t="s">
        <v>461</v>
      </c>
      <c r="H2" s="8"/>
      <c r="I2" s="12"/>
      <c r="J2" s="10" t="s">
        <v>469</v>
      </c>
      <c r="K2" s="10" t="s">
        <v>470</v>
      </c>
      <c r="L2" s="10" t="s">
        <v>471</v>
      </c>
      <c r="M2" s="10" t="s">
        <v>472</v>
      </c>
      <c r="N2" s="10" t="s">
        <v>473</v>
      </c>
      <c r="O2" s="10" t="s">
        <v>474</v>
      </c>
      <c r="P2" s="10" t="s">
        <v>475</v>
      </c>
      <c r="Q2" s="10" t="s">
        <v>476</v>
      </c>
    </row>
    <row r="3" spans="1:17" x14ac:dyDescent="0.3">
      <c r="A3" s="10" t="s">
        <v>14</v>
      </c>
      <c r="B3" s="8">
        <v>97.048000000000002</v>
      </c>
      <c r="C3" s="8">
        <v>153.91</v>
      </c>
      <c r="D3" s="8"/>
      <c r="E3" s="10" t="s">
        <v>14</v>
      </c>
      <c r="F3" s="8">
        <v>93.860389999999995</v>
      </c>
      <c r="G3" s="8">
        <v>107.98990000000001</v>
      </c>
      <c r="H3" s="8"/>
      <c r="I3" s="10" t="s">
        <v>464</v>
      </c>
      <c r="J3" s="8">
        <v>106</v>
      </c>
      <c r="K3" s="8">
        <v>70</v>
      </c>
      <c r="L3" s="8">
        <v>124</v>
      </c>
      <c r="M3" s="8">
        <v>100</v>
      </c>
      <c r="N3" s="8">
        <v>3988</v>
      </c>
      <c r="O3" s="8">
        <v>4047</v>
      </c>
      <c r="P3" s="8">
        <v>2980</v>
      </c>
      <c r="Q3" s="8">
        <v>2022</v>
      </c>
    </row>
    <row r="4" spans="1:17" x14ac:dyDescent="0.3">
      <c r="A4" s="10" t="s">
        <v>15</v>
      </c>
      <c r="B4" s="8">
        <v>96.230999999999995</v>
      </c>
      <c r="C4" s="8">
        <v>160.36600000000001</v>
      </c>
      <c r="D4" s="8"/>
      <c r="E4" s="10" t="s">
        <v>15</v>
      </c>
      <c r="F4" s="8">
        <v>89.318759999999997</v>
      </c>
      <c r="G4" s="8">
        <v>106.9807</v>
      </c>
      <c r="H4" s="8"/>
      <c r="I4" s="10" t="s">
        <v>465</v>
      </c>
      <c r="J4" s="8">
        <v>91.025829999999999</v>
      </c>
      <c r="K4" s="8">
        <v>101.702</v>
      </c>
      <c r="L4" s="8">
        <v>103.839</v>
      </c>
      <c r="M4" s="8">
        <v>108.2486</v>
      </c>
      <c r="N4" s="8">
        <v>126.08069999999999</v>
      </c>
      <c r="O4" s="8">
        <v>130.52699999999999</v>
      </c>
      <c r="P4" s="8">
        <v>125.2098</v>
      </c>
      <c r="Q4" s="8">
        <v>128.72999999999999</v>
      </c>
    </row>
    <row r="5" spans="1:17" x14ac:dyDescent="0.3">
      <c r="A5" s="10" t="s">
        <v>16</v>
      </c>
      <c r="B5" s="8">
        <v>46.085000000000001</v>
      </c>
      <c r="C5" s="8">
        <v>169.727</v>
      </c>
      <c r="D5" s="8"/>
      <c r="E5" s="10" t="s">
        <v>16</v>
      </c>
      <c r="F5" s="8">
        <v>99.411270000000002</v>
      </c>
      <c r="G5" s="8">
        <v>125.65179999999999</v>
      </c>
      <c r="H5" s="8"/>
      <c r="I5" s="10" t="s">
        <v>466</v>
      </c>
      <c r="J5" s="8">
        <v>103.6208</v>
      </c>
      <c r="K5" s="8">
        <v>95.350570000000005</v>
      </c>
      <c r="L5" s="8">
        <v>107.27500000000001</v>
      </c>
      <c r="M5" s="8">
        <v>121.5301</v>
      </c>
      <c r="N5" s="8">
        <v>126.6909</v>
      </c>
      <c r="O5" s="8">
        <v>120.6906</v>
      </c>
      <c r="P5" s="8">
        <v>132.071</v>
      </c>
      <c r="Q5" s="8">
        <v>118.2068</v>
      </c>
    </row>
    <row r="6" spans="1:17" x14ac:dyDescent="0.3">
      <c r="A6" s="10" t="s">
        <v>29</v>
      </c>
      <c r="B6" s="8">
        <v>40.332999999999998</v>
      </c>
      <c r="C6" s="8">
        <v>183.36699999999999</v>
      </c>
      <c r="D6" s="8"/>
      <c r="E6" s="10" t="s">
        <v>29</v>
      </c>
      <c r="F6" s="8">
        <v>110.51300000000001</v>
      </c>
      <c r="G6" s="8">
        <v>117.0732</v>
      </c>
      <c r="H6" s="8"/>
      <c r="I6" s="10" t="s">
        <v>467</v>
      </c>
      <c r="J6" s="8">
        <v>89.438900000000004</v>
      </c>
      <c r="K6" s="8">
        <v>96.525000000000006</v>
      </c>
      <c r="L6" s="8">
        <v>108.5963</v>
      </c>
      <c r="M6" s="8">
        <v>102.0287</v>
      </c>
      <c r="N6" s="8">
        <v>120.49509999999999</v>
      </c>
      <c r="O6" s="8">
        <v>106.3614</v>
      </c>
      <c r="P6" s="8">
        <v>105.6267</v>
      </c>
      <c r="Q6" s="8">
        <v>115.5866</v>
      </c>
    </row>
    <row r="7" spans="1:17" x14ac:dyDescent="0.3">
      <c r="A7" s="10" t="s">
        <v>77</v>
      </c>
      <c r="B7" s="8">
        <v>78.680000000000007</v>
      </c>
      <c r="C7" s="8">
        <v>194.34200000000001</v>
      </c>
      <c r="D7" s="8"/>
      <c r="E7" s="10" t="s">
        <v>77</v>
      </c>
      <c r="F7" s="8">
        <v>107.4853</v>
      </c>
      <c r="G7" s="8">
        <v>129.68879999999999</v>
      </c>
      <c r="H7" s="8"/>
    </row>
    <row r="8" spans="1:17" x14ac:dyDescent="0.3">
      <c r="D8" s="8"/>
      <c r="E8" s="10" t="s">
        <v>78</v>
      </c>
      <c r="F8" s="8">
        <v>99.411270000000002</v>
      </c>
      <c r="G8" s="8">
        <v>132.21190000000001</v>
      </c>
      <c r="H8" s="8"/>
      <c r="I8" s="4" t="s">
        <v>44</v>
      </c>
      <c r="J8" s="21"/>
    </row>
    <row r="9" spans="1:17" x14ac:dyDescent="0.3">
      <c r="A9" s="4" t="s">
        <v>44</v>
      </c>
      <c r="B9" s="21"/>
      <c r="D9" s="8"/>
      <c r="H9" s="8"/>
      <c r="I9" s="21" t="s">
        <v>464</v>
      </c>
      <c r="J9" s="5">
        <f>_xlfn.T.TEST(N3:Q3,J3:M3,2,2)</f>
        <v>5.8871769574851869E-4</v>
      </c>
    </row>
    <row r="10" spans="1:17" x14ac:dyDescent="0.3">
      <c r="A10" s="21" t="s">
        <v>483</v>
      </c>
      <c r="B10" s="5">
        <f>_xlfn.T.TEST(C3:C7,B3:B7,2,2)</f>
        <v>1.0270678610971785E-4</v>
      </c>
      <c r="D10" s="8"/>
      <c r="E10" s="4" t="s">
        <v>44</v>
      </c>
      <c r="F10" s="21"/>
      <c r="H10" s="8"/>
      <c r="I10" s="21" t="s">
        <v>465</v>
      </c>
      <c r="J10" s="5">
        <f t="shared" ref="J10:J11" si="0">_xlfn.T.TEST(N4:Q4,J4:M4,2,2)</f>
        <v>4.7320280845715987E-4</v>
      </c>
    </row>
    <row r="11" spans="1:17" x14ac:dyDescent="0.3">
      <c r="D11" s="8"/>
      <c r="E11" s="21" t="s">
        <v>483</v>
      </c>
      <c r="F11" s="5">
        <f>_xlfn.T.TEST(G3:G8,F3:F8,2,2)</f>
        <v>4.7937689955837278E-3</v>
      </c>
      <c r="H11" s="8"/>
      <c r="I11" s="21" t="s">
        <v>466</v>
      </c>
      <c r="J11" s="5">
        <f t="shared" si="0"/>
        <v>3.2070604693012372E-2</v>
      </c>
    </row>
    <row r="12" spans="1:17" x14ac:dyDescent="0.3">
      <c r="I12" s="21" t="s">
        <v>467</v>
      </c>
      <c r="J12" s="5">
        <f>_xlfn.T.TEST(N6:Q6,J6:M6,2,2)</f>
        <v>5.609892581432311E-2</v>
      </c>
    </row>
  </sheetData>
  <conditionalFormatting sqref="F11">
    <cfRule type="cellIs" dxfId="8" priority="6" operator="lessThan">
      <formula>0.05</formula>
    </cfRule>
  </conditionalFormatting>
  <conditionalFormatting sqref="B10">
    <cfRule type="cellIs" dxfId="7" priority="3" operator="lessThan">
      <formula>0.05</formula>
    </cfRule>
  </conditionalFormatting>
  <conditionalFormatting sqref="J9">
    <cfRule type="cellIs" dxfId="6" priority="2" operator="lessThan">
      <formula>0.05</formula>
    </cfRule>
  </conditionalFormatting>
  <conditionalFormatting sqref="J10:J12">
    <cfRule type="cellIs" dxfId="5" priority="1" operator="lessThan">
      <formula>0.05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0"/>
  <sheetViews>
    <sheetView zoomScale="75" zoomScaleNormal="75" workbookViewId="0">
      <selection activeCell="K27" sqref="K27"/>
    </sheetView>
  </sheetViews>
  <sheetFormatPr baseColWidth="10" defaultRowHeight="14.4" x14ac:dyDescent="0.3"/>
  <cols>
    <col min="1" max="1" width="25" bestFit="1" customWidth="1"/>
    <col min="2" max="9" width="11.88671875" customWidth="1"/>
    <col min="10" max="10" width="3" customWidth="1"/>
    <col min="11" max="11" width="25" bestFit="1" customWidth="1"/>
    <col min="12" max="19" width="11.88671875" customWidth="1"/>
  </cols>
  <sheetData>
    <row r="1" spans="1:19" ht="15.6" x14ac:dyDescent="0.3">
      <c r="A1" s="20" t="s">
        <v>485</v>
      </c>
      <c r="B1" s="7" t="s">
        <v>486</v>
      </c>
      <c r="J1" s="8"/>
      <c r="K1" s="20" t="s">
        <v>490</v>
      </c>
      <c r="L1" s="7" t="s">
        <v>491</v>
      </c>
    </row>
    <row r="2" spans="1:19" x14ac:dyDescent="0.3">
      <c r="A2" s="12"/>
      <c r="B2" s="10" t="s">
        <v>469</v>
      </c>
      <c r="C2" s="10" t="s">
        <v>470</v>
      </c>
      <c r="D2" s="10" t="s">
        <v>471</v>
      </c>
      <c r="E2" s="10" t="s">
        <v>472</v>
      </c>
      <c r="F2" s="10" t="s">
        <v>478</v>
      </c>
      <c r="G2" s="10" t="s">
        <v>479</v>
      </c>
      <c r="H2" s="10" t="s">
        <v>480</v>
      </c>
      <c r="I2" s="10" t="s">
        <v>481</v>
      </c>
      <c r="J2" s="8"/>
      <c r="K2" s="12"/>
      <c r="L2" s="10" t="s">
        <v>469</v>
      </c>
      <c r="M2" s="10" t="s">
        <v>470</v>
      </c>
      <c r="N2" s="10" t="s">
        <v>471</v>
      </c>
      <c r="O2" s="10" t="s">
        <v>472</v>
      </c>
      <c r="P2" s="10" t="s">
        <v>473</v>
      </c>
      <c r="Q2" s="10" t="s">
        <v>474</v>
      </c>
      <c r="R2" s="10" t="s">
        <v>475</v>
      </c>
      <c r="S2" s="10" t="s">
        <v>476</v>
      </c>
    </row>
    <row r="3" spans="1:19" x14ac:dyDescent="0.3">
      <c r="A3" s="10" t="s">
        <v>488</v>
      </c>
      <c r="B3" s="8">
        <v>125.610806</v>
      </c>
      <c r="C3" s="8">
        <v>90.686555400000003</v>
      </c>
      <c r="D3" s="8">
        <v>116.38947400000001</v>
      </c>
      <c r="E3" s="8">
        <v>67.313164499999999</v>
      </c>
      <c r="F3" s="8">
        <v>221.75407000000001</v>
      </c>
      <c r="G3" s="8">
        <v>251.22161299999999</v>
      </c>
      <c r="H3" s="8">
        <v>313.60761400000001</v>
      </c>
      <c r="I3" s="8">
        <v>605.84997499999997</v>
      </c>
      <c r="J3" s="8"/>
      <c r="K3" s="10" t="s">
        <v>488</v>
      </c>
      <c r="L3" s="8">
        <v>89.096853400000001</v>
      </c>
      <c r="M3" s="8">
        <v>98.859148599999997</v>
      </c>
      <c r="N3" s="8">
        <v>98.176278600000003</v>
      </c>
      <c r="O3" s="8">
        <v>112.77493</v>
      </c>
      <c r="P3" s="8">
        <v>76.495478800000001</v>
      </c>
      <c r="Q3" s="8">
        <v>80.298580299999998</v>
      </c>
      <c r="R3" s="8">
        <v>80.298580299999998</v>
      </c>
      <c r="S3" s="8">
        <v>83.130303699999999</v>
      </c>
    </row>
    <row r="4" spans="1:19" x14ac:dyDescent="0.3">
      <c r="A4" s="10" t="s">
        <v>487</v>
      </c>
      <c r="B4" s="8">
        <v>105.263158</v>
      </c>
      <c r="C4" s="8">
        <v>98.684210500000006</v>
      </c>
      <c r="D4" s="8">
        <v>98.684210500000006</v>
      </c>
      <c r="E4" s="8">
        <v>97.368421100000006</v>
      </c>
      <c r="F4" s="8">
        <v>131.578947</v>
      </c>
      <c r="G4" s="8">
        <v>123.684211</v>
      </c>
      <c r="H4" s="8">
        <v>126.315789</v>
      </c>
      <c r="I4" s="8">
        <v>136.842105</v>
      </c>
      <c r="J4" s="8"/>
      <c r="K4" s="10" t="s">
        <v>487</v>
      </c>
      <c r="L4" s="8">
        <v>113.95472100000001</v>
      </c>
      <c r="M4" s="8">
        <v>88.967992300000006</v>
      </c>
      <c r="N4" s="8">
        <v>102.236372</v>
      </c>
      <c r="O4" s="8">
        <v>90.567216200000004</v>
      </c>
      <c r="P4" s="8">
        <v>76.973139700000004</v>
      </c>
      <c r="Q4" s="8">
        <v>81.695756799999998</v>
      </c>
      <c r="R4" s="8">
        <v>83.527644100000003</v>
      </c>
      <c r="S4" s="8">
        <v>82.554540900000006</v>
      </c>
    </row>
    <row r="5" spans="1:19" x14ac:dyDescent="0.3">
      <c r="A5" s="10" t="s">
        <v>489</v>
      </c>
      <c r="B5" s="8">
        <v>105.296443</v>
      </c>
      <c r="C5" s="8">
        <v>99.220779199999996</v>
      </c>
      <c r="D5" s="8">
        <v>97.888198799999998</v>
      </c>
      <c r="E5" s="8">
        <v>97.594579300000007</v>
      </c>
      <c r="F5" s="8">
        <v>103.51214</v>
      </c>
      <c r="G5" s="8">
        <v>119.909656</v>
      </c>
      <c r="H5" s="8">
        <v>115.03105600000001</v>
      </c>
      <c r="I5" s="8">
        <v>102.947487</v>
      </c>
      <c r="J5" s="8"/>
      <c r="K5" s="10" t="s">
        <v>489</v>
      </c>
      <c r="L5" s="8">
        <v>90.743221700000007</v>
      </c>
      <c r="M5" s="8">
        <v>111.69378</v>
      </c>
      <c r="N5" s="8">
        <v>93.524720900000005</v>
      </c>
      <c r="O5" s="8">
        <v>104.03827800000001</v>
      </c>
      <c r="P5" s="8">
        <v>88.803827799999993</v>
      </c>
      <c r="Q5" s="8">
        <v>83.623604499999999</v>
      </c>
      <c r="R5" s="8">
        <v>75.891547000000003</v>
      </c>
      <c r="S5" s="8">
        <v>91.738437000000005</v>
      </c>
    </row>
    <row r="6" spans="1:19" x14ac:dyDescent="0.3">
      <c r="J6" s="8"/>
    </row>
    <row r="7" spans="1:19" x14ac:dyDescent="0.3">
      <c r="A7" s="4" t="s">
        <v>44</v>
      </c>
      <c r="B7" s="21"/>
      <c r="J7" s="8"/>
      <c r="K7" s="4" t="s">
        <v>44</v>
      </c>
      <c r="L7" s="21"/>
    </row>
    <row r="8" spans="1:19" x14ac:dyDescent="0.3">
      <c r="A8" s="21" t="s">
        <v>488</v>
      </c>
      <c r="B8" s="5">
        <f>_xlfn.T.TEST(F3:I3,B3:E3,2,2)</f>
        <v>3.1672792066686786E-2</v>
      </c>
      <c r="J8" s="8"/>
      <c r="K8" s="21" t="s">
        <v>488</v>
      </c>
      <c r="L8" s="5">
        <f>_xlfn.T.TEST(P3:S3,L3:O3,2,2)</f>
        <v>8.1832308273424043E-3</v>
      </c>
    </row>
    <row r="9" spans="1:19" x14ac:dyDescent="0.3">
      <c r="A9" s="21" t="s">
        <v>487</v>
      </c>
      <c r="B9" s="5">
        <f t="shared" ref="B9:B10" si="0">_xlfn.T.TEST(F4:I4,B4:E4,2,2)</f>
        <v>1.3070663719781601E-4</v>
      </c>
      <c r="J9" s="8"/>
      <c r="K9" s="21" t="s">
        <v>487</v>
      </c>
      <c r="L9" s="5">
        <f t="shared" ref="L9" si="1">_xlfn.T.TEST(P4:S4,L4:O4,2,2)</f>
        <v>2.5283371241049898E-2</v>
      </c>
    </row>
    <row r="10" spans="1:19" x14ac:dyDescent="0.3">
      <c r="A10" s="21" t="s">
        <v>489</v>
      </c>
      <c r="B10" s="5">
        <f t="shared" si="0"/>
        <v>6.5375026820096369E-2</v>
      </c>
      <c r="J10" s="8"/>
      <c r="K10" s="21" t="s">
        <v>489</v>
      </c>
      <c r="L10" s="5">
        <f>_xlfn.T.TEST(P5:S5,L5:O5,2,2)</f>
        <v>4.5477127314955644E-2</v>
      </c>
    </row>
  </sheetData>
  <conditionalFormatting sqref="B8">
    <cfRule type="cellIs" dxfId="4" priority="4" operator="lessThan">
      <formula>0.05</formula>
    </cfRule>
  </conditionalFormatting>
  <conditionalFormatting sqref="B9:B10">
    <cfRule type="cellIs" dxfId="3" priority="3" operator="lessThan">
      <formula>0.05</formula>
    </cfRule>
  </conditionalFormatting>
  <conditionalFormatting sqref="L8">
    <cfRule type="cellIs" dxfId="2" priority="2" operator="lessThan">
      <formula>0.05</formula>
    </cfRule>
  </conditionalFormatting>
  <conditionalFormatting sqref="L9:L10">
    <cfRule type="cellIs" dxfId="1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1</vt:i4>
      </vt:variant>
    </vt:vector>
  </HeadingPairs>
  <TitlesOfParts>
    <vt:vector size="11" baseType="lpstr">
      <vt:lpstr>Fig.1c-e</vt:lpstr>
      <vt:lpstr>Fig.1g-h</vt:lpstr>
      <vt:lpstr>Fig.2c-d</vt:lpstr>
      <vt:lpstr>Fig.2f</vt:lpstr>
      <vt:lpstr>Fig.2g</vt:lpstr>
      <vt:lpstr>Fig.2h-i</vt:lpstr>
      <vt:lpstr>Fig.3</vt:lpstr>
      <vt:lpstr>Fig.4</vt:lpstr>
      <vt:lpstr>Fig.5</vt:lpstr>
      <vt:lpstr>Fig.S2a-b</vt:lpstr>
      <vt:lpstr>Fig.S2c-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Pa</dc:creator>
  <cp:lastModifiedBy>KoPa</cp:lastModifiedBy>
  <dcterms:created xsi:type="dcterms:W3CDTF">2024-07-03T09:57:29Z</dcterms:created>
  <dcterms:modified xsi:type="dcterms:W3CDTF">2024-08-27T08:54:56Z</dcterms:modified>
</cp:coreProperties>
</file>